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Users/ann-kathrinbittner/Desktop/"/>
    </mc:Choice>
  </mc:AlternateContent>
  <bookViews>
    <workbookView xWindow="0" yWindow="460" windowWidth="25200" windowHeight="11860"/>
  </bookViews>
  <sheets>
    <sheet name="CTC cDNA" sheetId="1" r:id="rId1"/>
  </sheets>
  <definedNames>
    <definedName name="_xlnm._FilterDatabase" localSheetId="0" hidden="1">'CTC cDNA'!$B$1:$B$2</definedName>
  </definedNam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8" uniqueCount="292">
  <si>
    <t>ALK</t>
  </si>
  <si>
    <t>AR</t>
  </si>
  <si>
    <t>BRCA1</t>
  </si>
  <si>
    <t>EGFR</t>
  </si>
  <si>
    <t>ERCC1</t>
  </si>
  <si>
    <t>KRT5</t>
  </si>
  <si>
    <t>mTOR</t>
  </si>
  <si>
    <t>CD45</t>
  </si>
  <si>
    <t>GAPDH</t>
  </si>
  <si>
    <t>KIT</t>
  </si>
  <si>
    <t>MET</t>
  </si>
  <si>
    <t>ERBB2</t>
  </si>
  <si>
    <t>ERBB3</t>
  </si>
  <si>
    <t>PIK3CA</t>
  </si>
  <si>
    <t>SRC</t>
  </si>
  <si>
    <t>HD1</t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Standard deviation of HDs</t>
  </si>
  <si>
    <t>Cut off value</t>
  </si>
  <si>
    <t>Specificity</t>
  </si>
  <si>
    <t>cohort</t>
  </si>
  <si>
    <t>Healthy donor (HD) controls</t>
  </si>
  <si>
    <t>AKT2</t>
  </si>
  <si>
    <t>AURKA</t>
  </si>
  <si>
    <t>NOTCH1</t>
  </si>
  <si>
    <t>PARP1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values</t>
    </r>
  </si>
  <si>
    <t>RNA Spike</t>
  </si>
  <si>
    <t>timepoint</t>
  </si>
  <si>
    <t>patient sample</t>
  </si>
  <si>
    <t>RNA Spike sample</t>
  </si>
  <si>
    <t>RNA Spike pos. Control</t>
  </si>
  <si>
    <t>1827/1</t>
  </si>
  <si>
    <t>1827/2</t>
  </si>
  <si>
    <t>1833/1</t>
  </si>
  <si>
    <t>1833/2</t>
  </si>
  <si>
    <t>1915/1</t>
  </si>
  <si>
    <t>1915/2</t>
  </si>
  <si>
    <t>1899/1</t>
  </si>
  <si>
    <t>1899/2</t>
  </si>
  <si>
    <t>1978/1</t>
  </si>
  <si>
    <t>1978/2</t>
  </si>
  <si>
    <t>1930/1</t>
  </si>
  <si>
    <t>1930/2</t>
  </si>
  <si>
    <t>2019/1</t>
  </si>
  <si>
    <t>2019/2</t>
  </si>
  <si>
    <t>1931/1</t>
  </si>
  <si>
    <t>1931/2</t>
  </si>
  <si>
    <t>2032/1</t>
  </si>
  <si>
    <t>2032/2</t>
  </si>
  <si>
    <t>1945/1</t>
  </si>
  <si>
    <t>1945/2</t>
  </si>
  <si>
    <t>2035/1</t>
  </si>
  <si>
    <t>2035/2</t>
  </si>
  <si>
    <t>1880/1</t>
  </si>
  <si>
    <t>1880/2</t>
  </si>
  <si>
    <t>1949/1</t>
  </si>
  <si>
    <t>1949/2</t>
  </si>
  <si>
    <t>1953/1</t>
  </si>
  <si>
    <t>1953/2</t>
  </si>
  <si>
    <t>2043/1</t>
  </si>
  <si>
    <t>2043/2</t>
  </si>
  <si>
    <t>1954/1</t>
  </si>
  <si>
    <t>1954/2</t>
  </si>
  <si>
    <t>2052/1</t>
  </si>
  <si>
    <t>2052/2</t>
  </si>
  <si>
    <t>1965/1</t>
  </si>
  <si>
    <t>1965/2</t>
  </si>
  <si>
    <t>2071/1</t>
  </si>
  <si>
    <t>2071/2</t>
  </si>
  <si>
    <t>1973/1</t>
  </si>
  <si>
    <t>1973/2</t>
  </si>
  <si>
    <t>2064/1</t>
  </si>
  <si>
    <t>2064/2</t>
  </si>
  <si>
    <t>1975/1</t>
  </si>
  <si>
    <t>1975/2</t>
  </si>
  <si>
    <t>2077/1</t>
  </si>
  <si>
    <t>1979/1</t>
  </si>
  <si>
    <t>1979/2</t>
  </si>
  <si>
    <t>1985/1</t>
  </si>
  <si>
    <t>1985/2</t>
  </si>
  <si>
    <t>HR+ HER2- patients after therapy</t>
  </si>
  <si>
    <t>HR+ HER2- patients before therapy</t>
  </si>
  <si>
    <t>1709/1</t>
  </si>
  <si>
    <t>1709/2</t>
  </si>
  <si>
    <t>1780/1</t>
  </si>
  <si>
    <t>1780/2</t>
  </si>
  <si>
    <t>1748/1</t>
  </si>
  <si>
    <t>1748/2</t>
  </si>
  <si>
    <t>1759/1</t>
  </si>
  <si>
    <t>1759/2</t>
  </si>
  <si>
    <t>1865/1</t>
  </si>
  <si>
    <t>1865/2</t>
  </si>
  <si>
    <t>1820/1</t>
  </si>
  <si>
    <t>1820/2</t>
  </si>
  <si>
    <t>1934/1</t>
  </si>
  <si>
    <t>1934/2</t>
  </si>
  <si>
    <t>1825/1</t>
  </si>
  <si>
    <t>1825/2</t>
  </si>
  <si>
    <t>1845/1</t>
  </si>
  <si>
    <t>1845/2</t>
  </si>
  <si>
    <t>1921/2</t>
  </si>
  <si>
    <t>1855/1</t>
  </si>
  <si>
    <t>1855/2</t>
  </si>
  <si>
    <t>1955/1</t>
  </si>
  <si>
    <t>1955/2</t>
  </si>
  <si>
    <t>1969/1</t>
  </si>
  <si>
    <t>1969/2</t>
  </si>
  <si>
    <t>2031/1</t>
  </si>
  <si>
    <t>2031/2</t>
  </si>
  <si>
    <t>979/1</t>
  </si>
  <si>
    <t>979/2</t>
  </si>
  <si>
    <t>1151/1</t>
  </si>
  <si>
    <t>1151/2</t>
  </si>
  <si>
    <t>HR-HER2+ patients after therapy</t>
  </si>
  <si>
    <t>HR- HER2+ patients before therapy</t>
  </si>
  <si>
    <t>1800/1</t>
  </si>
  <si>
    <t>1800/2</t>
  </si>
  <si>
    <t>976/1</t>
  </si>
  <si>
    <t>976/2</t>
  </si>
  <si>
    <t>1808/1</t>
  </si>
  <si>
    <t>1808/2</t>
  </si>
  <si>
    <t>1810/1</t>
  </si>
  <si>
    <t>1810/2</t>
  </si>
  <si>
    <t>1811/1</t>
  </si>
  <si>
    <t>1811/2</t>
  </si>
  <si>
    <t>1814/1</t>
  </si>
  <si>
    <t>1814/2</t>
  </si>
  <si>
    <t>1821/1</t>
  </si>
  <si>
    <t>1821/2</t>
  </si>
  <si>
    <t>1822/1</t>
  </si>
  <si>
    <t>1822/2</t>
  </si>
  <si>
    <t>1830/1</t>
  </si>
  <si>
    <t>1830/2</t>
  </si>
  <si>
    <t>1849/1</t>
  </si>
  <si>
    <t>1849/2</t>
  </si>
  <si>
    <t>1778/1</t>
  </si>
  <si>
    <t>1778/2</t>
  </si>
  <si>
    <t>1856/1</t>
  </si>
  <si>
    <t>1856/2</t>
  </si>
  <si>
    <t>1854/1</t>
  </si>
  <si>
    <t>1854/2</t>
  </si>
  <si>
    <t>1939/1</t>
  </si>
  <si>
    <t>1939/2</t>
  </si>
  <si>
    <t>1948/1</t>
  </si>
  <si>
    <t>1948/2</t>
  </si>
  <si>
    <t>1966/1</t>
  </si>
  <si>
    <t>1966/2</t>
  </si>
  <si>
    <t>1967/1</t>
  </si>
  <si>
    <t>1967/2</t>
  </si>
  <si>
    <t>1970/1</t>
  </si>
  <si>
    <t>1970/2</t>
  </si>
  <si>
    <t>1974/1</t>
  </si>
  <si>
    <t>1974/2</t>
  </si>
  <si>
    <t>1986/1</t>
  </si>
  <si>
    <t>1986/2</t>
  </si>
  <si>
    <t>1997/1</t>
  </si>
  <si>
    <t>1997/2</t>
  </si>
  <si>
    <t>1071/1</t>
  </si>
  <si>
    <t>1071/2</t>
  </si>
  <si>
    <t>1893/1</t>
  </si>
  <si>
    <t>1893/2</t>
  </si>
  <si>
    <t>1908/1</t>
  </si>
  <si>
    <t>1908/2</t>
  </si>
  <si>
    <t>1913/1</t>
  </si>
  <si>
    <t>1913/2</t>
  </si>
  <si>
    <t>1890/1</t>
  </si>
  <si>
    <t>1890/2</t>
  </si>
  <si>
    <t>1907/1</t>
  </si>
  <si>
    <t>1907/2</t>
  </si>
  <si>
    <t>1901/1</t>
  </si>
  <si>
    <t>1901/2</t>
  </si>
  <si>
    <t>1940/1</t>
  </si>
  <si>
    <t>1940/2</t>
  </si>
  <si>
    <t>1918/1</t>
  </si>
  <si>
    <t>1918/2</t>
  </si>
  <si>
    <t>1927/1</t>
  </si>
  <si>
    <t>1927/2</t>
  </si>
  <si>
    <t>1838/1</t>
  </si>
  <si>
    <t>1838/2</t>
  </si>
  <si>
    <t>1929/1</t>
  </si>
  <si>
    <t>1929/2</t>
  </si>
  <si>
    <t>1956/1</t>
  </si>
  <si>
    <t>1956/2</t>
  </si>
  <si>
    <t>1877/1</t>
  </si>
  <si>
    <t>1877/2</t>
  </si>
  <si>
    <t>1920/1</t>
  </si>
  <si>
    <t>1920/2</t>
  </si>
  <si>
    <t>1942/1</t>
  </si>
  <si>
    <t>1942/2</t>
  </si>
  <si>
    <t>2023/1</t>
  </si>
  <si>
    <t>2023/2</t>
  </si>
  <si>
    <t>2058/1</t>
  </si>
  <si>
    <t>2058/2</t>
  </si>
  <si>
    <t>2061/1</t>
  </si>
  <si>
    <t>2061/2</t>
  </si>
  <si>
    <t>2051/1</t>
  </si>
  <si>
    <t>1861/1</t>
  </si>
  <si>
    <t>1861/2</t>
  </si>
  <si>
    <t>1826/1</t>
  </si>
  <si>
    <t>1826/2</t>
  </si>
  <si>
    <t>TNBC patients after therapy</t>
  </si>
  <si>
    <t>TNBC patients before therapy</t>
  </si>
  <si>
    <r>
      <t>Δ C</t>
    </r>
    <r>
      <rPr>
        <b/>
        <vertAlign val="subscript"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RNA Spike (sample - positive control):</t>
    </r>
  </si>
  <si>
    <r>
      <t>Mean C</t>
    </r>
    <r>
      <rPr>
        <vertAlign val="subscript"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value of HDs</t>
    </r>
  </si>
  <si>
    <t>after therapy</t>
  </si>
  <si>
    <t>before therapy</t>
  </si>
  <si>
    <t>1001/1</t>
  </si>
  <si>
    <t>1001/2</t>
  </si>
  <si>
    <t>1008/1</t>
  </si>
  <si>
    <t>1008/2</t>
  </si>
  <si>
    <t>1065/1</t>
  </si>
  <si>
    <t>1065/2</t>
  </si>
  <si>
    <t>1080/1</t>
  </si>
  <si>
    <t>1080/2</t>
  </si>
  <si>
    <t>1082/1</t>
  </si>
  <si>
    <t>1082/2</t>
  </si>
  <si>
    <t>1130/1</t>
  </si>
  <si>
    <t>1130/2</t>
  </si>
  <si>
    <t>1132/1</t>
  </si>
  <si>
    <t>1132/2</t>
  </si>
  <si>
    <t>1682/1</t>
  </si>
  <si>
    <t>1682/2</t>
  </si>
  <si>
    <t>1717/1</t>
  </si>
  <si>
    <t>1717/2</t>
  </si>
  <si>
    <t>1741/1</t>
  </si>
  <si>
    <t>1741/2</t>
  </si>
  <si>
    <t>1765/1</t>
  </si>
  <si>
    <t>1765/2</t>
  </si>
  <si>
    <t>1766/1</t>
  </si>
  <si>
    <t>1766/2</t>
  </si>
  <si>
    <t>1768/1</t>
  </si>
  <si>
    <t>1768/2</t>
  </si>
  <si>
    <t>1769/1</t>
  </si>
  <si>
    <t>1769/2</t>
  </si>
  <si>
    <t>987/1</t>
  </si>
  <si>
    <t>987/2</t>
  </si>
  <si>
    <t>992/1</t>
  </si>
  <si>
    <t>992/2</t>
  </si>
  <si>
    <t>994/1</t>
  </si>
  <si>
    <t>994/2</t>
  </si>
  <si>
    <t>998/1</t>
  </si>
  <si>
    <t>998/2</t>
  </si>
  <si>
    <t>1068/1</t>
  </si>
  <si>
    <t>1068/2</t>
  </si>
  <si>
    <t>1088/1</t>
  </si>
  <si>
    <t>1088/2</t>
  </si>
  <si>
    <t>1089/1</t>
  </si>
  <si>
    <t>1089/2</t>
  </si>
  <si>
    <t>1090/1</t>
  </si>
  <si>
    <t>1090/2</t>
  </si>
  <si>
    <t>1094/2</t>
  </si>
  <si>
    <t>1102/1</t>
  </si>
  <si>
    <t>1102/2</t>
  </si>
  <si>
    <t>1146/1</t>
  </si>
  <si>
    <t>1146/2</t>
  </si>
  <si>
    <t>1149/1</t>
  </si>
  <si>
    <t>1149/2</t>
  </si>
  <si>
    <t>1681/1</t>
  </si>
  <si>
    <t>1681/2</t>
  </si>
  <si>
    <t>1702/1</t>
  </si>
  <si>
    <t>1702/2</t>
  </si>
  <si>
    <t>1707/1</t>
  </si>
  <si>
    <t>1707/2</t>
  </si>
  <si>
    <t>1726/1</t>
  </si>
  <si>
    <t>1726/2</t>
  </si>
  <si>
    <t>1731/1</t>
  </si>
  <si>
    <t>1731/2</t>
  </si>
  <si>
    <t>1732/1</t>
  </si>
  <si>
    <t>1732/2</t>
  </si>
  <si>
    <t>1803/1</t>
  </si>
  <si>
    <t>1803/2</t>
  </si>
  <si>
    <t>825/1</t>
  </si>
  <si>
    <t>825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8">
    <xf numFmtId="0" fontId="0" fillId="0" borderId="0" xfId="0"/>
    <xf numFmtId="2" fontId="0" fillId="0" borderId="1" xfId="0" applyNumberFormat="1" applyFont="1" applyBorder="1"/>
    <xf numFmtId="0" fontId="0" fillId="0" borderId="0" xfId="0" applyFont="1"/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/>
    <xf numFmtId="2" fontId="3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2" fontId="0" fillId="0" borderId="1" xfId="0" applyNumberFormat="1" applyFont="1" applyFill="1" applyBorder="1" applyAlignment="1">
      <alignment horizontal="right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Fill="1" applyBorder="1" applyAlignment="1">
      <alignment horizontal="right"/>
    </xf>
    <xf numFmtId="9" fontId="0" fillId="0" borderId="1" xfId="0" applyNumberFormat="1" applyFont="1" applyBorder="1" applyAlignment="1">
      <alignment horizontal="right"/>
    </xf>
    <xf numFmtId="2" fontId="8" fillId="0" borderId="1" xfId="0" applyNumberFormat="1" applyFont="1" applyFill="1" applyBorder="1" applyAlignment="1">
      <alignment horizontal="right" vertical="center"/>
    </xf>
    <xf numFmtId="2" fontId="0" fillId="0" borderId="1" xfId="0" quotePrefix="1" applyNumberFormat="1" applyFont="1" applyFill="1" applyBorder="1" applyAlignment="1">
      <alignment horizontal="right" vertical="center"/>
    </xf>
    <xf numFmtId="2" fontId="8" fillId="0" borderId="1" xfId="0" applyNumberFormat="1" applyFont="1" applyFill="1" applyBorder="1" applyAlignment="1">
      <alignment horizontal="center" vertical="center"/>
    </xf>
    <xf numFmtId="2" fontId="0" fillId="0" borderId="1" xfId="0" quotePrefix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0" fillId="0" borderId="1" xfId="0" applyNumberFormat="1" applyBorder="1"/>
    <xf numFmtId="0" fontId="8" fillId="0" borderId="1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5" fillId="0" borderId="1" xfId="0" applyFont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 textRotation="90"/>
    </xf>
    <xf numFmtId="0" fontId="5" fillId="0" borderId="4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</cellXfs>
  <cellStyles count="3">
    <cellStyle name="Stand." xfId="0" builtinId="0"/>
    <cellStyle name="Standard 2" xfId="1"/>
    <cellStyle name="Standard 3" xfId="2"/>
  </cellStyles>
  <dxfs count="42"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color theme="4" tint="-0.499984740745262"/>
      </font>
      <fill>
        <patternFill>
          <bgColor theme="4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261"/>
  <sheetViews>
    <sheetView tabSelected="1" workbookViewId="0">
      <pane ySplit="2" topLeftCell="A3" activePane="bottomLeft" state="frozen"/>
      <selection pane="bottomLeft" activeCell="AP2" sqref="Z1:AP1048576"/>
    </sheetView>
  </sheetViews>
  <sheetFormatPr baseColWidth="10" defaultRowHeight="15" x14ac:dyDescent="0.2"/>
  <cols>
    <col min="1" max="1" width="10.83203125" style="2"/>
    <col min="2" max="2" width="23.5" style="22" customWidth="1"/>
    <col min="3" max="3" width="15.6640625" style="2" customWidth="1"/>
    <col min="4" max="22" width="7" style="2" customWidth="1"/>
    <col min="23" max="24" width="21.5" style="2" customWidth="1"/>
    <col min="25" max="25" width="38.33203125" style="2" customWidth="1"/>
    <col min="26" max="16384" width="10.83203125" style="2"/>
  </cols>
  <sheetData>
    <row r="1" spans="1:25" ht="17" x14ac:dyDescent="0.25">
      <c r="A1" s="6"/>
      <c r="B1" s="10"/>
      <c r="C1" s="6"/>
      <c r="D1" s="24" t="s">
        <v>44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4" t="s">
        <v>221</v>
      </c>
    </row>
    <row r="2" spans="1:25" s="18" customFormat="1" x14ac:dyDescent="0.2">
      <c r="A2" s="3" t="s">
        <v>38</v>
      </c>
      <c r="B2" s="19" t="s">
        <v>47</v>
      </c>
      <c r="C2" s="17" t="s">
        <v>46</v>
      </c>
      <c r="D2" s="5" t="s">
        <v>7</v>
      </c>
      <c r="E2" s="3" t="s">
        <v>40</v>
      </c>
      <c r="F2" s="3" t="s">
        <v>0</v>
      </c>
      <c r="G2" s="3" t="s">
        <v>1</v>
      </c>
      <c r="H2" s="3" t="s">
        <v>41</v>
      </c>
      <c r="I2" s="3" t="s">
        <v>2</v>
      </c>
      <c r="J2" s="3" t="s">
        <v>9</v>
      </c>
      <c r="K2" s="3" t="s">
        <v>10</v>
      </c>
      <c r="L2" s="3" t="s">
        <v>3</v>
      </c>
      <c r="M2" s="3" t="s">
        <v>4</v>
      </c>
      <c r="N2" s="3" t="s">
        <v>11</v>
      </c>
      <c r="O2" s="3" t="s">
        <v>12</v>
      </c>
      <c r="P2" s="3" t="s">
        <v>5</v>
      </c>
      <c r="Q2" s="3" t="s">
        <v>6</v>
      </c>
      <c r="R2" s="3" t="s">
        <v>42</v>
      </c>
      <c r="S2" s="3" t="s">
        <v>43</v>
      </c>
      <c r="T2" s="3" t="s">
        <v>13</v>
      </c>
      <c r="U2" s="3" t="s">
        <v>14</v>
      </c>
      <c r="V2" s="5" t="s">
        <v>8</v>
      </c>
      <c r="W2" s="3" t="s">
        <v>48</v>
      </c>
      <c r="X2" s="3" t="s">
        <v>49</v>
      </c>
      <c r="Y2" s="16" t="s">
        <v>45</v>
      </c>
    </row>
    <row r="3" spans="1:25" x14ac:dyDescent="0.2">
      <c r="A3" s="23" t="s">
        <v>39</v>
      </c>
      <c r="B3" s="10" t="s">
        <v>15</v>
      </c>
      <c r="C3" s="6"/>
      <c r="D3" s="1">
        <v>26.14</v>
      </c>
      <c r="E3" s="1">
        <v>33.130000000000003</v>
      </c>
      <c r="F3" s="1">
        <v>35</v>
      </c>
      <c r="G3" s="1">
        <v>35</v>
      </c>
      <c r="H3" s="1">
        <v>35</v>
      </c>
      <c r="I3" s="1">
        <v>35</v>
      </c>
      <c r="J3" s="1">
        <v>35</v>
      </c>
      <c r="K3" s="1">
        <v>35</v>
      </c>
      <c r="L3" s="1">
        <v>35</v>
      </c>
      <c r="M3" s="1">
        <v>30.58</v>
      </c>
      <c r="N3" s="1">
        <v>35</v>
      </c>
      <c r="O3" s="1">
        <v>35</v>
      </c>
      <c r="P3" s="1">
        <v>35</v>
      </c>
      <c r="Q3" s="1">
        <v>35</v>
      </c>
      <c r="R3" s="1">
        <v>32.08</v>
      </c>
      <c r="S3" s="1">
        <v>35</v>
      </c>
      <c r="T3" s="1">
        <v>32.659999999999997</v>
      </c>
      <c r="U3" s="1">
        <v>35</v>
      </c>
      <c r="V3" s="1">
        <v>26.26</v>
      </c>
      <c r="W3" s="9"/>
      <c r="X3" s="9"/>
      <c r="Y3" s="7"/>
    </row>
    <row r="4" spans="1:25" x14ac:dyDescent="0.2">
      <c r="A4" s="23"/>
      <c r="B4" s="10" t="s">
        <v>16</v>
      </c>
      <c r="C4" s="6"/>
      <c r="D4" s="1">
        <v>23.57</v>
      </c>
      <c r="E4" s="1">
        <v>30.27</v>
      </c>
      <c r="F4" s="1">
        <v>35</v>
      </c>
      <c r="G4" s="1">
        <v>35</v>
      </c>
      <c r="H4" s="1">
        <v>35</v>
      </c>
      <c r="I4" s="1">
        <v>27.36</v>
      </c>
      <c r="J4" s="1">
        <v>35</v>
      </c>
      <c r="K4" s="1">
        <v>35</v>
      </c>
      <c r="L4" s="1">
        <v>35</v>
      </c>
      <c r="M4" s="1">
        <v>29.71</v>
      </c>
      <c r="N4" s="1">
        <v>35</v>
      </c>
      <c r="O4" s="1">
        <v>35</v>
      </c>
      <c r="P4" s="1">
        <v>35</v>
      </c>
      <c r="Q4" s="1">
        <v>35</v>
      </c>
      <c r="R4" s="1">
        <v>31.47</v>
      </c>
      <c r="S4" s="1">
        <v>29.43</v>
      </c>
      <c r="T4" s="1">
        <v>30.71</v>
      </c>
      <c r="U4" s="1">
        <v>35</v>
      </c>
      <c r="V4" s="1">
        <v>23.96</v>
      </c>
      <c r="W4" s="9"/>
      <c r="X4" s="9"/>
      <c r="Y4" s="7"/>
    </row>
    <row r="5" spans="1:25" x14ac:dyDescent="0.2">
      <c r="A5" s="23"/>
      <c r="B5" s="10" t="s">
        <v>17</v>
      </c>
      <c r="C5" s="6"/>
      <c r="D5" s="1">
        <v>24.71</v>
      </c>
      <c r="E5" s="1">
        <v>30.2</v>
      </c>
      <c r="F5" s="1">
        <v>33.409999999999997</v>
      </c>
      <c r="G5" s="1">
        <v>35</v>
      </c>
      <c r="H5" s="1">
        <v>35</v>
      </c>
      <c r="I5" s="1">
        <v>35</v>
      </c>
      <c r="J5" s="1">
        <v>35</v>
      </c>
      <c r="K5" s="1">
        <v>35</v>
      </c>
      <c r="L5" s="1">
        <v>35</v>
      </c>
      <c r="M5" s="1">
        <v>31.35</v>
      </c>
      <c r="N5" s="1">
        <v>35</v>
      </c>
      <c r="O5" s="1">
        <v>35</v>
      </c>
      <c r="P5" s="1">
        <v>35</v>
      </c>
      <c r="Q5" s="1">
        <v>35</v>
      </c>
      <c r="R5" s="1">
        <v>33.53</v>
      </c>
      <c r="S5" s="1">
        <v>31.47</v>
      </c>
      <c r="T5" s="1">
        <v>34.03</v>
      </c>
      <c r="U5" s="1">
        <v>34.700000000000003</v>
      </c>
      <c r="V5" s="1">
        <v>26.29</v>
      </c>
      <c r="W5" s="9"/>
      <c r="X5" s="9"/>
      <c r="Y5" s="7"/>
    </row>
    <row r="6" spans="1:25" x14ac:dyDescent="0.2">
      <c r="A6" s="23"/>
      <c r="B6" s="10" t="s">
        <v>18</v>
      </c>
      <c r="C6" s="6"/>
      <c r="D6" s="1">
        <v>24.83</v>
      </c>
      <c r="E6" s="1">
        <v>29.86</v>
      </c>
      <c r="F6" s="1">
        <v>35</v>
      </c>
      <c r="G6" s="1">
        <v>35</v>
      </c>
      <c r="H6" s="1">
        <v>35</v>
      </c>
      <c r="I6" s="1">
        <v>35</v>
      </c>
      <c r="J6" s="1">
        <v>35</v>
      </c>
      <c r="K6" s="1">
        <v>35</v>
      </c>
      <c r="L6" s="1">
        <v>35</v>
      </c>
      <c r="M6" s="1">
        <v>29.11</v>
      </c>
      <c r="N6" s="1">
        <v>35</v>
      </c>
      <c r="O6" s="1">
        <v>35</v>
      </c>
      <c r="P6" s="1">
        <v>35</v>
      </c>
      <c r="Q6" s="1">
        <v>35</v>
      </c>
      <c r="R6" s="1">
        <v>31.81</v>
      </c>
      <c r="S6" s="1">
        <v>31.08</v>
      </c>
      <c r="T6" s="1">
        <v>32.729999999999997</v>
      </c>
      <c r="U6" s="1">
        <v>35</v>
      </c>
      <c r="V6" s="1">
        <v>23.56</v>
      </c>
      <c r="W6" s="9"/>
      <c r="X6" s="9"/>
      <c r="Y6" s="7"/>
    </row>
    <row r="7" spans="1:25" x14ac:dyDescent="0.2">
      <c r="A7" s="23"/>
      <c r="B7" s="10" t="s">
        <v>19</v>
      </c>
      <c r="C7" s="6"/>
      <c r="D7" s="1">
        <v>23.47</v>
      </c>
      <c r="E7" s="1">
        <v>28.8</v>
      </c>
      <c r="F7" s="1">
        <v>35</v>
      </c>
      <c r="G7" s="1">
        <v>35</v>
      </c>
      <c r="H7" s="1">
        <v>32.19</v>
      </c>
      <c r="I7" s="1">
        <v>28.87</v>
      </c>
      <c r="J7" s="1">
        <v>35</v>
      </c>
      <c r="K7" s="1">
        <v>35</v>
      </c>
      <c r="L7" s="1">
        <v>35</v>
      </c>
      <c r="M7" s="1">
        <v>29.95</v>
      </c>
      <c r="N7" s="1">
        <v>35</v>
      </c>
      <c r="O7" s="1">
        <v>35</v>
      </c>
      <c r="P7" s="1">
        <v>35</v>
      </c>
      <c r="Q7" s="1">
        <v>34.76</v>
      </c>
      <c r="R7" s="1">
        <v>31.53</v>
      </c>
      <c r="S7" s="1">
        <v>28.12</v>
      </c>
      <c r="T7" s="1">
        <v>31.04</v>
      </c>
      <c r="U7" s="1">
        <v>34.4</v>
      </c>
      <c r="V7" s="1">
        <v>24.28</v>
      </c>
      <c r="W7" s="9"/>
      <c r="X7" s="9"/>
      <c r="Y7" s="7"/>
    </row>
    <row r="8" spans="1:25" x14ac:dyDescent="0.2">
      <c r="A8" s="23"/>
      <c r="B8" s="10" t="s">
        <v>20</v>
      </c>
      <c r="C8" s="6"/>
      <c r="D8" s="1">
        <v>24.91</v>
      </c>
      <c r="E8" s="1">
        <v>29.96</v>
      </c>
      <c r="F8" s="1">
        <v>35</v>
      </c>
      <c r="G8" s="1">
        <v>35</v>
      </c>
      <c r="H8" s="1">
        <v>35</v>
      </c>
      <c r="I8" s="1">
        <v>35</v>
      </c>
      <c r="J8" s="1">
        <v>35</v>
      </c>
      <c r="K8" s="1">
        <v>35</v>
      </c>
      <c r="L8" s="1">
        <v>35</v>
      </c>
      <c r="M8" s="1">
        <v>29.39</v>
      </c>
      <c r="N8" s="1">
        <v>31.51</v>
      </c>
      <c r="O8" s="1">
        <v>35</v>
      </c>
      <c r="P8" s="1">
        <v>34.57</v>
      </c>
      <c r="Q8" s="1">
        <v>35</v>
      </c>
      <c r="R8" s="1">
        <v>30.67</v>
      </c>
      <c r="S8" s="1">
        <v>28.45</v>
      </c>
      <c r="T8" s="1">
        <v>35</v>
      </c>
      <c r="U8" s="1">
        <v>33.19</v>
      </c>
      <c r="V8" s="1">
        <v>24.18</v>
      </c>
      <c r="W8" s="9"/>
      <c r="X8" s="9"/>
      <c r="Y8" s="7"/>
    </row>
    <row r="9" spans="1:25" x14ac:dyDescent="0.2">
      <c r="A9" s="23"/>
      <c r="B9" s="10" t="s">
        <v>21</v>
      </c>
      <c r="C9" s="6"/>
      <c r="D9" s="1">
        <v>22.54</v>
      </c>
      <c r="E9" s="1">
        <v>27.93</v>
      </c>
      <c r="F9" s="1">
        <v>34.880000000000003</v>
      </c>
      <c r="G9" s="1">
        <v>29.01</v>
      </c>
      <c r="H9" s="1">
        <v>33.159999999999997</v>
      </c>
      <c r="I9" s="1">
        <v>26.19</v>
      </c>
      <c r="J9" s="1">
        <v>34.89</v>
      </c>
      <c r="K9" s="1">
        <v>35</v>
      </c>
      <c r="L9" s="1">
        <v>34.32</v>
      </c>
      <c r="M9" s="1">
        <v>28.58</v>
      </c>
      <c r="N9" s="1">
        <v>34.22</v>
      </c>
      <c r="O9" s="1">
        <v>35</v>
      </c>
      <c r="P9" s="1">
        <v>35</v>
      </c>
      <c r="Q9" s="1">
        <v>34.32</v>
      </c>
      <c r="R9" s="1">
        <v>30.74</v>
      </c>
      <c r="S9" s="1">
        <v>26.83</v>
      </c>
      <c r="T9" s="1">
        <v>29.69</v>
      </c>
      <c r="U9" s="1">
        <v>35</v>
      </c>
      <c r="V9" s="1">
        <v>24.42</v>
      </c>
      <c r="W9" s="9"/>
      <c r="X9" s="9"/>
      <c r="Y9" s="7"/>
    </row>
    <row r="10" spans="1:25" x14ac:dyDescent="0.2">
      <c r="A10" s="23"/>
      <c r="B10" s="10" t="s">
        <v>22</v>
      </c>
      <c r="C10" s="6"/>
      <c r="D10" s="1">
        <v>23.03</v>
      </c>
      <c r="E10" s="1">
        <v>28.47</v>
      </c>
      <c r="F10" s="1">
        <v>35</v>
      </c>
      <c r="G10" s="1">
        <v>35</v>
      </c>
      <c r="H10" s="1">
        <v>35</v>
      </c>
      <c r="I10" s="1">
        <v>28.43</v>
      </c>
      <c r="J10" s="1">
        <v>35</v>
      </c>
      <c r="K10" s="1">
        <v>35</v>
      </c>
      <c r="L10" s="1">
        <v>35</v>
      </c>
      <c r="M10" s="1">
        <v>29.92</v>
      </c>
      <c r="N10" s="1">
        <v>32.549999999999997</v>
      </c>
      <c r="O10" s="1">
        <v>35</v>
      </c>
      <c r="P10" s="1">
        <v>35</v>
      </c>
      <c r="Q10" s="1">
        <v>35</v>
      </c>
      <c r="R10" s="1">
        <v>30.26</v>
      </c>
      <c r="S10" s="1">
        <v>27.14</v>
      </c>
      <c r="T10" s="1">
        <v>31.98</v>
      </c>
      <c r="U10" s="1">
        <v>34.630000000000003</v>
      </c>
      <c r="V10" s="1">
        <v>24.34</v>
      </c>
      <c r="W10" s="9"/>
      <c r="X10" s="9"/>
      <c r="Y10" s="7"/>
    </row>
    <row r="11" spans="1:25" x14ac:dyDescent="0.2">
      <c r="A11" s="23"/>
      <c r="B11" s="10" t="s">
        <v>23</v>
      </c>
      <c r="C11" s="6"/>
      <c r="D11" s="1">
        <v>24.64</v>
      </c>
      <c r="E11" s="1">
        <v>30.72</v>
      </c>
      <c r="F11" s="1">
        <v>32.08</v>
      </c>
      <c r="G11" s="1">
        <v>35</v>
      </c>
      <c r="H11" s="1">
        <v>35</v>
      </c>
      <c r="I11" s="1">
        <v>27.97</v>
      </c>
      <c r="J11" s="1">
        <v>35</v>
      </c>
      <c r="K11" s="1">
        <v>35</v>
      </c>
      <c r="L11" s="1">
        <v>35</v>
      </c>
      <c r="M11" s="1">
        <v>30.86</v>
      </c>
      <c r="N11" s="1">
        <v>35</v>
      </c>
      <c r="O11" s="1">
        <v>35</v>
      </c>
      <c r="P11" s="1">
        <v>35</v>
      </c>
      <c r="Q11" s="1">
        <v>35</v>
      </c>
      <c r="R11" s="1">
        <v>31.97</v>
      </c>
      <c r="S11" s="1">
        <v>30.11</v>
      </c>
      <c r="T11" s="1">
        <v>32.53</v>
      </c>
      <c r="U11" s="1">
        <v>34.299999999999997</v>
      </c>
      <c r="V11" s="1">
        <v>26.59</v>
      </c>
      <c r="W11" s="9"/>
      <c r="X11" s="9"/>
      <c r="Y11" s="7"/>
    </row>
    <row r="12" spans="1:25" x14ac:dyDescent="0.2">
      <c r="A12" s="23"/>
      <c r="B12" s="10" t="s">
        <v>24</v>
      </c>
      <c r="C12" s="6"/>
      <c r="D12" s="1">
        <v>23.71</v>
      </c>
      <c r="E12" s="1">
        <v>28.67</v>
      </c>
      <c r="F12" s="1">
        <v>35</v>
      </c>
      <c r="G12" s="1">
        <v>35</v>
      </c>
      <c r="H12" s="1">
        <v>35</v>
      </c>
      <c r="I12" s="1">
        <v>29.25</v>
      </c>
      <c r="J12" s="1">
        <v>35</v>
      </c>
      <c r="K12" s="1">
        <v>35</v>
      </c>
      <c r="L12" s="1">
        <v>35</v>
      </c>
      <c r="M12" s="1">
        <v>29.14</v>
      </c>
      <c r="N12" s="1">
        <v>31.3</v>
      </c>
      <c r="O12" s="1">
        <v>35</v>
      </c>
      <c r="P12" s="1">
        <v>35</v>
      </c>
      <c r="Q12" s="1">
        <v>35</v>
      </c>
      <c r="R12" s="1">
        <v>30.21</v>
      </c>
      <c r="S12" s="1">
        <v>28</v>
      </c>
      <c r="T12" s="1">
        <v>31.11</v>
      </c>
      <c r="U12" s="1">
        <v>33.39</v>
      </c>
      <c r="V12" s="1">
        <v>24.12</v>
      </c>
      <c r="W12" s="9"/>
      <c r="X12" s="9"/>
      <c r="Y12" s="7"/>
    </row>
    <row r="13" spans="1:25" x14ac:dyDescent="0.2">
      <c r="A13" s="23"/>
      <c r="B13" s="10" t="s">
        <v>25</v>
      </c>
      <c r="C13" s="6"/>
      <c r="D13" s="1">
        <v>22.29</v>
      </c>
      <c r="E13" s="1">
        <v>27.15</v>
      </c>
      <c r="F13" s="1">
        <v>34.729999999999997</v>
      </c>
      <c r="G13" s="1">
        <v>35</v>
      </c>
      <c r="H13" s="1">
        <v>35</v>
      </c>
      <c r="I13" s="1">
        <v>30.16</v>
      </c>
      <c r="J13" s="1">
        <v>35</v>
      </c>
      <c r="K13" s="1">
        <v>35</v>
      </c>
      <c r="L13" s="1">
        <v>35</v>
      </c>
      <c r="M13" s="1">
        <v>28.54</v>
      </c>
      <c r="N13" s="1">
        <v>33.74</v>
      </c>
      <c r="O13" s="1">
        <v>35</v>
      </c>
      <c r="P13" s="1">
        <v>35</v>
      </c>
      <c r="Q13" s="1">
        <v>32.72</v>
      </c>
      <c r="R13" s="1">
        <v>30.57</v>
      </c>
      <c r="S13" s="1">
        <v>26.67</v>
      </c>
      <c r="T13" s="1">
        <v>30.02</v>
      </c>
      <c r="U13" s="1">
        <v>32.49</v>
      </c>
      <c r="V13" s="1">
        <v>23.63</v>
      </c>
      <c r="W13" s="9"/>
      <c r="X13" s="9"/>
      <c r="Y13" s="7"/>
    </row>
    <row r="14" spans="1:25" x14ac:dyDescent="0.2">
      <c r="A14" s="23"/>
      <c r="B14" s="10" t="s">
        <v>26</v>
      </c>
      <c r="C14" s="6"/>
      <c r="D14" s="1">
        <v>23.9</v>
      </c>
      <c r="E14" s="1">
        <v>29.75</v>
      </c>
      <c r="F14" s="1">
        <v>35</v>
      </c>
      <c r="G14" s="1">
        <v>35</v>
      </c>
      <c r="H14" s="1">
        <v>34.200000000000003</v>
      </c>
      <c r="I14" s="1">
        <v>32.18</v>
      </c>
      <c r="J14" s="1">
        <v>35</v>
      </c>
      <c r="K14" s="1">
        <v>35</v>
      </c>
      <c r="L14" s="1">
        <v>35</v>
      </c>
      <c r="M14" s="1">
        <v>29.36</v>
      </c>
      <c r="N14" s="1">
        <v>31.82</v>
      </c>
      <c r="O14" s="1">
        <v>35</v>
      </c>
      <c r="P14" s="1">
        <v>35</v>
      </c>
      <c r="Q14" s="1">
        <v>35</v>
      </c>
      <c r="R14" s="1">
        <v>31.06</v>
      </c>
      <c r="S14" s="1">
        <v>28.35</v>
      </c>
      <c r="T14" s="1">
        <v>31.98</v>
      </c>
      <c r="U14" s="1">
        <v>33.56</v>
      </c>
      <c r="V14" s="1">
        <v>24.42</v>
      </c>
      <c r="W14" s="9"/>
      <c r="X14" s="9"/>
      <c r="Y14" s="7"/>
    </row>
    <row r="15" spans="1:25" x14ac:dyDescent="0.2">
      <c r="A15" s="23"/>
      <c r="B15" s="10" t="s">
        <v>27</v>
      </c>
      <c r="C15" s="6"/>
      <c r="D15" s="1">
        <v>22.97</v>
      </c>
      <c r="E15" s="1">
        <v>27.44</v>
      </c>
      <c r="F15" s="1">
        <v>35</v>
      </c>
      <c r="G15" s="1">
        <v>35</v>
      </c>
      <c r="H15" s="1">
        <v>32.69</v>
      </c>
      <c r="I15" s="1">
        <v>28.86</v>
      </c>
      <c r="J15" s="1">
        <v>35</v>
      </c>
      <c r="K15" s="1">
        <v>35</v>
      </c>
      <c r="L15" s="1">
        <v>35</v>
      </c>
      <c r="M15" s="1">
        <v>29.17</v>
      </c>
      <c r="N15" s="1">
        <v>32.159999999999997</v>
      </c>
      <c r="O15" s="1">
        <v>35</v>
      </c>
      <c r="P15" s="1">
        <v>35</v>
      </c>
      <c r="Q15" s="1">
        <v>33.619999999999997</v>
      </c>
      <c r="R15" s="1">
        <v>30.22</v>
      </c>
      <c r="S15" s="1">
        <v>27.01</v>
      </c>
      <c r="T15" s="1">
        <v>29.5</v>
      </c>
      <c r="U15" s="1">
        <v>34.06</v>
      </c>
      <c r="V15" s="1">
        <v>23.77</v>
      </c>
      <c r="W15" s="9"/>
      <c r="X15" s="9"/>
      <c r="Y15" s="7"/>
    </row>
    <row r="16" spans="1:25" x14ac:dyDescent="0.2">
      <c r="A16" s="23"/>
      <c r="B16" s="10" t="s">
        <v>28</v>
      </c>
      <c r="C16" s="6"/>
      <c r="D16" s="1">
        <v>28.76</v>
      </c>
      <c r="E16" s="1">
        <v>31.43</v>
      </c>
      <c r="F16" s="1">
        <v>35</v>
      </c>
      <c r="G16" s="1">
        <v>35</v>
      </c>
      <c r="H16" s="1">
        <v>35</v>
      </c>
      <c r="I16" s="1">
        <v>35</v>
      </c>
      <c r="J16" s="1">
        <v>35</v>
      </c>
      <c r="K16" s="1">
        <v>35</v>
      </c>
      <c r="L16" s="1">
        <v>35</v>
      </c>
      <c r="M16" s="1">
        <v>34.159999999999997</v>
      </c>
      <c r="N16" s="1">
        <v>35</v>
      </c>
      <c r="O16" s="1">
        <v>35</v>
      </c>
      <c r="P16" s="1">
        <v>35</v>
      </c>
      <c r="Q16" s="1">
        <v>35</v>
      </c>
      <c r="R16" s="1">
        <v>33.17</v>
      </c>
      <c r="S16" s="1">
        <v>30.79</v>
      </c>
      <c r="T16" s="1">
        <v>35</v>
      </c>
      <c r="U16" s="1">
        <v>33.369999999999997</v>
      </c>
      <c r="V16" s="1">
        <v>27.05</v>
      </c>
      <c r="W16" s="9"/>
      <c r="X16" s="9"/>
      <c r="Y16" s="7"/>
    </row>
    <row r="17" spans="1:25" x14ac:dyDescent="0.2">
      <c r="A17" s="23"/>
      <c r="B17" s="10" t="s">
        <v>29</v>
      </c>
      <c r="C17" s="6"/>
      <c r="D17" s="1">
        <v>29.21</v>
      </c>
      <c r="E17" s="1">
        <v>31.8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1">
        <v>35</v>
      </c>
      <c r="L17" s="1">
        <v>35</v>
      </c>
      <c r="M17" s="1">
        <v>35</v>
      </c>
      <c r="N17" s="1">
        <v>35</v>
      </c>
      <c r="O17" s="1">
        <v>35</v>
      </c>
      <c r="P17" s="1">
        <v>35</v>
      </c>
      <c r="Q17" s="1">
        <v>35</v>
      </c>
      <c r="R17" s="1">
        <v>32.79</v>
      </c>
      <c r="S17" s="1">
        <v>31.57</v>
      </c>
      <c r="T17" s="1">
        <v>35</v>
      </c>
      <c r="U17" s="1">
        <v>35</v>
      </c>
      <c r="V17" s="1">
        <v>27.72</v>
      </c>
      <c r="W17" s="9"/>
      <c r="X17" s="9"/>
      <c r="Y17" s="7"/>
    </row>
    <row r="18" spans="1:25" x14ac:dyDescent="0.2">
      <c r="A18" s="23"/>
      <c r="B18" s="10" t="s">
        <v>30</v>
      </c>
      <c r="C18" s="6"/>
      <c r="D18" s="1">
        <v>22.9</v>
      </c>
      <c r="E18" s="1">
        <v>28.51</v>
      </c>
      <c r="F18" s="1">
        <v>35</v>
      </c>
      <c r="G18" s="1">
        <v>35</v>
      </c>
      <c r="H18" s="1">
        <v>35</v>
      </c>
      <c r="I18" s="1">
        <v>28.49</v>
      </c>
      <c r="J18" s="1">
        <v>35</v>
      </c>
      <c r="K18" s="1">
        <v>35</v>
      </c>
      <c r="L18" s="1">
        <v>35</v>
      </c>
      <c r="M18" s="1">
        <v>29.06</v>
      </c>
      <c r="N18" s="1">
        <v>30.28</v>
      </c>
      <c r="O18" s="1">
        <v>35</v>
      </c>
      <c r="P18" s="1">
        <v>35</v>
      </c>
      <c r="Q18" s="1">
        <v>34.17</v>
      </c>
      <c r="R18" s="1">
        <v>29.89</v>
      </c>
      <c r="S18" s="1">
        <v>26.95</v>
      </c>
      <c r="T18" s="1">
        <v>30.38</v>
      </c>
      <c r="U18" s="1">
        <v>26.53</v>
      </c>
      <c r="V18" s="1">
        <v>23.78</v>
      </c>
      <c r="W18" s="9"/>
      <c r="X18" s="9"/>
      <c r="Y18" s="7"/>
    </row>
    <row r="19" spans="1:25" x14ac:dyDescent="0.2">
      <c r="A19" s="23"/>
      <c r="B19" s="10" t="s">
        <v>31</v>
      </c>
      <c r="C19" s="6"/>
      <c r="D19" s="1">
        <v>25.2</v>
      </c>
      <c r="E19" s="1">
        <v>31.45</v>
      </c>
      <c r="F19" s="1">
        <v>35</v>
      </c>
      <c r="G19" s="1">
        <v>35</v>
      </c>
      <c r="H19" s="1">
        <v>35</v>
      </c>
      <c r="I19" s="1">
        <v>35</v>
      </c>
      <c r="J19" s="1">
        <v>35</v>
      </c>
      <c r="K19" s="1">
        <v>35</v>
      </c>
      <c r="L19" s="1">
        <v>35</v>
      </c>
      <c r="M19" s="1">
        <v>31.12</v>
      </c>
      <c r="N19" s="1">
        <v>31.46</v>
      </c>
      <c r="O19" s="1">
        <v>35</v>
      </c>
      <c r="P19" s="1">
        <v>35</v>
      </c>
      <c r="Q19" s="1">
        <v>35</v>
      </c>
      <c r="R19" s="1">
        <v>32.85</v>
      </c>
      <c r="S19" s="1">
        <v>29.99</v>
      </c>
      <c r="T19" s="1">
        <v>32.869999999999997</v>
      </c>
      <c r="U19" s="1">
        <v>35</v>
      </c>
      <c r="V19" s="1">
        <v>26.84</v>
      </c>
      <c r="W19" s="9"/>
      <c r="X19" s="9"/>
      <c r="Y19" s="7"/>
    </row>
    <row r="20" spans="1:25" x14ac:dyDescent="0.2">
      <c r="A20" s="23"/>
      <c r="B20" s="10" t="s">
        <v>32</v>
      </c>
      <c r="C20" s="6"/>
      <c r="D20" s="1">
        <v>24.31</v>
      </c>
      <c r="E20" s="1">
        <v>29.98</v>
      </c>
      <c r="F20" s="1">
        <v>35</v>
      </c>
      <c r="G20" s="1">
        <v>35</v>
      </c>
      <c r="H20" s="1">
        <v>35</v>
      </c>
      <c r="I20" s="1">
        <v>30.52</v>
      </c>
      <c r="J20" s="1">
        <v>35</v>
      </c>
      <c r="K20" s="1">
        <v>35</v>
      </c>
      <c r="L20" s="1">
        <v>35</v>
      </c>
      <c r="M20" s="1">
        <v>30.98</v>
      </c>
      <c r="N20" s="1">
        <v>35</v>
      </c>
      <c r="O20" s="1">
        <v>35</v>
      </c>
      <c r="P20" s="1">
        <v>35</v>
      </c>
      <c r="Q20" s="1">
        <v>35</v>
      </c>
      <c r="R20" s="1">
        <v>33.130000000000003</v>
      </c>
      <c r="S20" s="1">
        <v>28.83</v>
      </c>
      <c r="T20" s="1">
        <v>32.549999999999997</v>
      </c>
      <c r="U20" s="1">
        <v>35</v>
      </c>
      <c r="V20" s="1">
        <v>25.44</v>
      </c>
      <c r="W20" s="9"/>
      <c r="X20" s="9"/>
      <c r="Y20" s="7"/>
    </row>
    <row r="21" spans="1:25" x14ac:dyDescent="0.2">
      <c r="A21" s="23"/>
      <c r="B21" s="10" t="s">
        <v>33</v>
      </c>
      <c r="C21" s="6"/>
      <c r="D21" s="1">
        <v>26.91</v>
      </c>
      <c r="E21" s="1">
        <v>30.85</v>
      </c>
      <c r="F21" s="1">
        <v>35</v>
      </c>
      <c r="G21" s="1">
        <v>35</v>
      </c>
      <c r="H21" s="1">
        <v>35</v>
      </c>
      <c r="I21" s="1">
        <v>27.3</v>
      </c>
      <c r="J21" s="1">
        <v>34.94</v>
      </c>
      <c r="K21" s="1">
        <v>35</v>
      </c>
      <c r="L21" s="1">
        <v>35</v>
      </c>
      <c r="M21" s="1">
        <v>31.62</v>
      </c>
      <c r="N21" s="1">
        <v>35</v>
      </c>
      <c r="O21" s="1">
        <v>35</v>
      </c>
      <c r="P21" s="1">
        <v>35</v>
      </c>
      <c r="Q21" s="1">
        <v>34.33</v>
      </c>
      <c r="R21" s="1">
        <v>26.14</v>
      </c>
      <c r="S21" s="1">
        <v>35</v>
      </c>
      <c r="T21" s="1">
        <v>31.37</v>
      </c>
      <c r="U21" s="1">
        <v>26.75</v>
      </c>
      <c r="V21" s="1">
        <v>23.77</v>
      </c>
      <c r="W21" s="9"/>
      <c r="X21" s="9"/>
      <c r="Y21" s="7"/>
    </row>
    <row r="22" spans="1:25" x14ac:dyDescent="0.2">
      <c r="A22" s="23"/>
      <c r="B22" s="10" t="s">
        <v>34</v>
      </c>
      <c r="C22" s="9"/>
      <c r="D22" s="1">
        <v>27.25</v>
      </c>
      <c r="E22" s="1">
        <v>34.590000000000003</v>
      </c>
      <c r="F22" s="1">
        <v>35</v>
      </c>
      <c r="G22" s="1">
        <v>35</v>
      </c>
      <c r="H22" s="1">
        <v>35</v>
      </c>
      <c r="I22" s="1">
        <v>35</v>
      </c>
      <c r="J22" s="1">
        <v>35</v>
      </c>
      <c r="K22" s="1">
        <v>35</v>
      </c>
      <c r="L22" s="1">
        <v>35</v>
      </c>
      <c r="M22" s="1">
        <v>33.369999999999997</v>
      </c>
      <c r="N22" s="1">
        <v>35</v>
      </c>
      <c r="O22" s="1">
        <v>35</v>
      </c>
      <c r="P22" s="1">
        <v>35</v>
      </c>
      <c r="Q22" s="1">
        <v>35</v>
      </c>
      <c r="R22" s="1">
        <v>35</v>
      </c>
      <c r="S22" s="1">
        <v>30.59</v>
      </c>
      <c r="T22" s="1">
        <v>35</v>
      </c>
      <c r="U22" s="1">
        <v>35</v>
      </c>
      <c r="V22" s="1">
        <v>27.17</v>
      </c>
      <c r="W22" s="9"/>
      <c r="X22" s="9"/>
      <c r="Y22" s="9"/>
    </row>
    <row r="23" spans="1:25" ht="17" x14ac:dyDescent="0.25">
      <c r="A23" s="23"/>
      <c r="B23" s="10" t="s">
        <v>222</v>
      </c>
      <c r="C23" s="9"/>
      <c r="D23" s="1">
        <v>24.762499999999996</v>
      </c>
      <c r="E23" s="1">
        <v>30.050500000000007</v>
      </c>
      <c r="F23" s="1">
        <v>34.754999999999995</v>
      </c>
      <c r="G23" s="1">
        <v>34.700499999999998</v>
      </c>
      <c r="H23" s="1">
        <v>34.612000000000002</v>
      </c>
      <c r="I23" s="1">
        <v>31.279000000000003</v>
      </c>
      <c r="J23" s="1">
        <v>34.991499999999995</v>
      </c>
      <c r="K23" s="1">
        <v>35</v>
      </c>
      <c r="L23" s="1">
        <v>34.965999999999994</v>
      </c>
      <c r="M23" s="1">
        <v>30.548500000000001</v>
      </c>
      <c r="N23" s="1">
        <v>33.701999999999998</v>
      </c>
      <c r="O23" s="1">
        <v>35</v>
      </c>
      <c r="P23" s="1">
        <v>34.978499999999997</v>
      </c>
      <c r="Q23" s="1">
        <v>34.695999999999998</v>
      </c>
      <c r="R23" s="1">
        <v>31.454499999999996</v>
      </c>
      <c r="S23" s="1">
        <v>29.569000000000006</v>
      </c>
      <c r="T23" s="1">
        <v>32.2575</v>
      </c>
      <c r="U23" s="1">
        <v>33.5685</v>
      </c>
      <c r="V23" s="9"/>
      <c r="W23" s="9"/>
      <c r="X23" s="9"/>
      <c r="Y23" s="9"/>
    </row>
    <row r="24" spans="1:25" x14ac:dyDescent="0.2">
      <c r="A24" s="23"/>
      <c r="B24" s="10" t="s">
        <v>35</v>
      </c>
      <c r="C24" s="9"/>
      <c r="D24" s="1">
        <v>1.9812007921832078</v>
      </c>
      <c r="E24" s="1">
        <v>1.8715697745616204</v>
      </c>
      <c r="F24" s="1">
        <v>0.72334384340331193</v>
      </c>
      <c r="G24" s="1">
        <v>1.3394047185223734</v>
      </c>
      <c r="H24" s="1">
        <v>0.86593180720934571</v>
      </c>
      <c r="I24" s="1">
        <v>3.3490939858886901</v>
      </c>
      <c r="J24" s="1">
        <v>2.7390932037715386E-2</v>
      </c>
      <c r="K24" s="1">
        <v>0</v>
      </c>
      <c r="L24" s="1">
        <v>0.15205262246998569</v>
      </c>
      <c r="M24" s="1">
        <v>1.8282873061103415</v>
      </c>
      <c r="N24" s="1">
        <v>1.6758426003215909</v>
      </c>
      <c r="O24" s="1">
        <v>0</v>
      </c>
      <c r="P24" s="1">
        <v>9.6150923032490898E-2</v>
      </c>
      <c r="Q24" s="1">
        <v>0.6031618443886485</v>
      </c>
      <c r="R24" s="1">
        <v>1.8411080044936328</v>
      </c>
      <c r="S24" s="1">
        <v>2.4599377399053264</v>
      </c>
      <c r="T24" s="1">
        <v>1.8210750873273209</v>
      </c>
      <c r="U24" s="1">
        <v>2.4886992480748695</v>
      </c>
      <c r="V24" s="9"/>
      <c r="W24" s="9"/>
      <c r="X24" s="9"/>
      <c r="Y24" s="9"/>
    </row>
    <row r="25" spans="1:25" x14ac:dyDescent="0.2">
      <c r="A25" s="23"/>
      <c r="B25" s="10" t="s">
        <v>36</v>
      </c>
      <c r="C25" s="9"/>
      <c r="D25" s="1">
        <v>24.879473684210524</v>
      </c>
      <c r="E25" s="1">
        <v>28.3</v>
      </c>
      <c r="F25" s="1">
        <v>34</v>
      </c>
      <c r="G25" s="1">
        <v>35</v>
      </c>
      <c r="H25" s="1">
        <v>33.9</v>
      </c>
      <c r="I25" s="1">
        <v>28.3</v>
      </c>
      <c r="J25" s="1">
        <v>35</v>
      </c>
      <c r="K25" s="1">
        <v>35</v>
      </c>
      <c r="L25" s="1">
        <v>35</v>
      </c>
      <c r="M25" s="1">
        <v>28.8</v>
      </c>
      <c r="N25" s="1">
        <v>32</v>
      </c>
      <c r="O25" s="1">
        <v>35</v>
      </c>
      <c r="P25" s="1">
        <v>34.9</v>
      </c>
      <c r="Q25" s="1">
        <v>34.1</v>
      </c>
      <c r="R25" s="1">
        <v>28.7</v>
      </c>
      <c r="S25" s="1">
        <v>27.3</v>
      </c>
      <c r="T25" s="1">
        <v>30.6</v>
      </c>
      <c r="U25" s="1">
        <v>28.4</v>
      </c>
      <c r="V25" s="9"/>
      <c r="W25" s="9"/>
      <c r="X25" s="9"/>
      <c r="Y25" s="9"/>
    </row>
    <row r="26" spans="1:25" x14ac:dyDescent="0.2">
      <c r="A26" s="23"/>
      <c r="B26" s="10" t="s">
        <v>37</v>
      </c>
      <c r="C26" s="9"/>
      <c r="D26" s="11">
        <v>1</v>
      </c>
      <c r="E26" s="11">
        <v>0.9</v>
      </c>
      <c r="F26" s="11">
        <v>0.9</v>
      </c>
      <c r="G26" s="11">
        <v>0.95</v>
      </c>
      <c r="H26" s="11">
        <v>0.95</v>
      </c>
      <c r="I26" s="11">
        <v>0.9</v>
      </c>
      <c r="J26" s="11">
        <v>0.95</v>
      </c>
      <c r="K26" s="11">
        <v>1</v>
      </c>
      <c r="L26" s="11">
        <v>1</v>
      </c>
      <c r="M26" s="11">
        <v>1</v>
      </c>
      <c r="N26" s="11">
        <v>0.9</v>
      </c>
      <c r="O26" s="11">
        <v>1</v>
      </c>
      <c r="P26" s="11">
        <v>0.95</v>
      </c>
      <c r="Q26" s="11">
        <v>0.95</v>
      </c>
      <c r="R26" s="11">
        <v>0.9</v>
      </c>
      <c r="S26" s="11">
        <v>0.9</v>
      </c>
      <c r="T26" s="11">
        <v>0.95</v>
      </c>
      <c r="U26" s="11">
        <v>0.95</v>
      </c>
      <c r="V26" s="9"/>
      <c r="W26" s="9"/>
      <c r="X26" s="9"/>
      <c r="Y26" s="9"/>
    </row>
    <row r="27" spans="1:25" ht="15" customHeight="1" x14ac:dyDescent="0.2">
      <c r="A27" s="25" t="s">
        <v>220</v>
      </c>
      <c r="B27" s="10" t="s">
        <v>134</v>
      </c>
      <c r="C27" s="6" t="s">
        <v>224</v>
      </c>
      <c r="D27" s="1">
        <v>24.905060768127441</v>
      </c>
      <c r="E27" s="1">
        <v>30.291731834411621</v>
      </c>
      <c r="F27" s="1">
        <v>35</v>
      </c>
      <c r="G27" s="1">
        <v>34.029376983642578</v>
      </c>
      <c r="H27" s="1">
        <v>35</v>
      </c>
      <c r="I27" s="1">
        <v>35</v>
      </c>
      <c r="J27" s="1">
        <v>35</v>
      </c>
      <c r="K27" s="1">
        <v>35</v>
      </c>
      <c r="L27" s="1">
        <v>35</v>
      </c>
      <c r="M27" s="1">
        <v>29.043732643127441</v>
      </c>
      <c r="N27" s="1">
        <v>35</v>
      </c>
      <c r="O27" s="1">
        <v>35</v>
      </c>
      <c r="P27" s="1">
        <v>35</v>
      </c>
      <c r="Q27" s="1">
        <v>35</v>
      </c>
      <c r="R27" s="1">
        <v>35</v>
      </c>
      <c r="S27" s="1">
        <v>31.450600624084473</v>
      </c>
      <c r="T27" s="1">
        <v>30.426536560058594</v>
      </c>
      <c r="U27" s="1">
        <v>35</v>
      </c>
      <c r="V27" s="1">
        <v>23.483503341674805</v>
      </c>
      <c r="W27" s="1">
        <v>35</v>
      </c>
      <c r="X27" s="1">
        <v>35</v>
      </c>
      <c r="Y27" s="8">
        <v>0</v>
      </c>
    </row>
    <row r="28" spans="1:25" x14ac:dyDescent="0.2">
      <c r="A28" s="26"/>
      <c r="B28" s="10" t="s">
        <v>135</v>
      </c>
      <c r="C28" s="6" t="s">
        <v>224</v>
      </c>
      <c r="D28" s="1">
        <v>26.205211639404297</v>
      </c>
      <c r="E28" s="1">
        <v>31.93616771697998</v>
      </c>
      <c r="F28" s="1">
        <v>35</v>
      </c>
      <c r="G28" s="1">
        <v>35</v>
      </c>
      <c r="H28" s="1">
        <v>35</v>
      </c>
      <c r="I28" s="1">
        <v>35</v>
      </c>
      <c r="J28" s="1">
        <v>35</v>
      </c>
      <c r="K28" s="1">
        <v>32.336843490600586</v>
      </c>
      <c r="L28" s="1">
        <v>35</v>
      </c>
      <c r="M28" s="1">
        <v>31.326862335205078</v>
      </c>
      <c r="N28" s="1">
        <v>35</v>
      </c>
      <c r="O28" s="1">
        <v>35</v>
      </c>
      <c r="P28" s="1">
        <v>35</v>
      </c>
      <c r="Q28" s="1">
        <v>34.839946746826172</v>
      </c>
      <c r="R28" s="1">
        <v>35</v>
      </c>
      <c r="S28" s="1">
        <v>33.664083480834961</v>
      </c>
      <c r="T28" s="1">
        <v>35</v>
      </c>
      <c r="U28" s="1">
        <v>31.910672187805176</v>
      </c>
      <c r="V28" s="1">
        <v>23.926871299743652</v>
      </c>
      <c r="W28" s="1">
        <v>35</v>
      </c>
      <c r="X28" s="1">
        <v>35</v>
      </c>
      <c r="Y28" s="8">
        <v>0</v>
      </c>
    </row>
    <row r="29" spans="1:25" x14ac:dyDescent="0.2">
      <c r="A29" s="26"/>
      <c r="B29" s="10" t="s">
        <v>136</v>
      </c>
      <c r="C29" s="6" t="s">
        <v>224</v>
      </c>
      <c r="D29" s="1">
        <v>24.429538726806641</v>
      </c>
      <c r="E29" s="1">
        <v>28.961175918579102</v>
      </c>
      <c r="F29" s="1">
        <v>35</v>
      </c>
      <c r="G29" s="1">
        <v>35</v>
      </c>
      <c r="H29" s="1">
        <v>35</v>
      </c>
      <c r="I29" s="1">
        <v>35</v>
      </c>
      <c r="J29" s="1">
        <v>35</v>
      </c>
      <c r="K29" s="1">
        <v>35</v>
      </c>
      <c r="L29" s="1">
        <v>35</v>
      </c>
      <c r="M29" s="1">
        <v>29.02591609954834</v>
      </c>
      <c r="N29" s="1">
        <v>35</v>
      </c>
      <c r="O29" s="1">
        <v>35</v>
      </c>
      <c r="P29" s="1">
        <v>35</v>
      </c>
      <c r="Q29" s="1">
        <v>35</v>
      </c>
      <c r="R29" s="1">
        <v>35</v>
      </c>
      <c r="S29" s="1">
        <v>30.984077453613281</v>
      </c>
      <c r="T29" s="1">
        <v>32.113979339599609</v>
      </c>
      <c r="U29" s="1">
        <v>31.19365119934082</v>
      </c>
      <c r="V29" s="1">
        <v>24.589140892028809</v>
      </c>
      <c r="W29" s="1">
        <v>35</v>
      </c>
      <c r="X29" s="1">
        <v>35</v>
      </c>
      <c r="Y29" s="8">
        <v>0</v>
      </c>
    </row>
    <row r="30" spans="1:25" x14ac:dyDescent="0.2">
      <c r="A30" s="26"/>
      <c r="B30" s="10" t="s">
        <v>137</v>
      </c>
      <c r="C30" s="6" t="s">
        <v>224</v>
      </c>
      <c r="D30" s="1">
        <v>25.09031867980957</v>
      </c>
      <c r="E30" s="1">
        <v>29.050463676452637</v>
      </c>
      <c r="F30" s="1">
        <v>35</v>
      </c>
      <c r="G30" s="1">
        <v>35</v>
      </c>
      <c r="H30" s="1">
        <v>35</v>
      </c>
      <c r="I30" s="1">
        <v>31.332147598266602</v>
      </c>
      <c r="J30" s="1">
        <v>35</v>
      </c>
      <c r="K30" s="1">
        <v>35</v>
      </c>
      <c r="L30" s="1">
        <v>35</v>
      </c>
      <c r="M30" s="1">
        <v>29.856891632080078</v>
      </c>
      <c r="N30" s="1">
        <v>32.783197402954102</v>
      </c>
      <c r="O30" s="1">
        <v>35</v>
      </c>
      <c r="P30" s="1">
        <v>35</v>
      </c>
      <c r="Q30" s="1">
        <v>33.072885513305664</v>
      </c>
      <c r="R30" s="1">
        <v>35</v>
      </c>
      <c r="S30" s="1">
        <v>32.22334098815918</v>
      </c>
      <c r="T30" s="1">
        <v>30.964944839477539</v>
      </c>
      <c r="U30" s="1">
        <v>32.885631561279297</v>
      </c>
      <c r="V30" s="1">
        <v>24.874299049377441</v>
      </c>
      <c r="W30" s="1">
        <v>35</v>
      </c>
      <c r="X30" s="1">
        <v>35</v>
      </c>
      <c r="Y30" s="8">
        <v>0</v>
      </c>
    </row>
    <row r="31" spans="1:25" x14ac:dyDescent="0.2">
      <c r="A31" s="26"/>
      <c r="B31" s="10" t="s">
        <v>138</v>
      </c>
      <c r="C31" s="6" t="s">
        <v>224</v>
      </c>
      <c r="D31" s="1">
        <v>22.89622688293457</v>
      </c>
      <c r="E31" s="1">
        <v>27.944660186767578</v>
      </c>
      <c r="F31" s="1">
        <v>29.983213424682617</v>
      </c>
      <c r="G31" s="1">
        <v>35</v>
      </c>
      <c r="H31" s="1">
        <v>35</v>
      </c>
      <c r="I31" s="1">
        <v>35</v>
      </c>
      <c r="J31" s="1">
        <v>35</v>
      </c>
      <c r="K31" s="1">
        <v>31.875034332275391</v>
      </c>
      <c r="L31" s="1">
        <v>31.373960494995117</v>
      </c>
      <c r="M31" s="1">
        <v>27.955580711364746</v>
      </c>
      <c r="N31" s="1">
        <v>29.791056632995605</v>
      </c>
      <c r="O31" s="1">
        <v>31.878528594970703</v>
      </c>
      <c r="P31" s="1">
        <v>29.585172653198242</v>
      </c>
      <c r="Q31" s="1">
        <v>28.884855270385742</v>
      </c>
      <c r="R31" s="1">
        <v>30.147551536560059</v>
      </c>
      <c r="S31" s="1">
        <v>29.53762149810791</v>
      </c>
      <c r="T31" s="1">
        <v>27.056589126586914</v>
      </c>
      <c r="U31" s="1">
        <v>35</v>
      </c>
      <c r="V31" s="1">
        <v>24.531740188598633</v>
      </c>
      <c r="W31" s="1">
        <v>35</v>
      </c>
      <c r="X31" s="1">
        <v>35</v>
      </c>
      <c r="Y31" s="8">
        <v>0</v>
      </c>
    </row>
    <row r="32" spans="1:25" x14ac:dyDescent="0.2">
      <c r="A32" s="26"/>
      <c r="B32" s="21" t="s">
        <v>139</v>
      </c>
      <c r="C32" s="6" t="s">
        <v>224</v>
      </c>
      <c r="D32" s="1">
        <v>22.557395935058594</v>
      </c>
      <c r="E32" s="1">
        <v>27.788814544677734</v>
      </c>
      <c r="F32" s="1">
        <v>32.141687393188477</v>
      </c>
      <c r="G32" s="1">
        <v>32.125358581542969</v>
      </c>
      <c r="H32" s="1">
        <v>31.989120483398438</v>
      </c>
      <c r="I32" s="1">
        <v>32.094779968261719</v>
      </c>
      <c r="J32" s="1">
        <v>35</v>
      </c>
      <c r="K32" s="1">
        <v>30.729549407958984</v>
      </c>
      <c r="L32" s="1">
        <v>31.986804962158203</v>
      </c>
      <c r="M32" s="1">
        <v>26.967850685119629</v>
      </c>
      <c r="N32" s="1">
        <v>35</v>
      </c>
      <c r="O32" s="1">
        <v>35</v>
      </c>
      <c r="P32" s="1">
        <v>31.609860420227051</v>
      </c>
      <c r="Q32" s="1">
        <v>29.007773399353027</v>
      </c>
      <c r="R32" s="1">
        <v>31.569000244140625</v>
      </c>
      <c r="S32" s="1">
        <v>29.848001480102539</v>
      </c>
      <c r="T32" s="1">
        <v>27.207662582397461</v>
      </c>
      <c r="U32" s="1">
        <v>28.870379447937012</v>
      </c>
      <c r="V32" s="1">
        <v>23.919650077819824</v>
      </c>
      <c r="W32" s="1">
        <v>35</v>
      </c>
      <c r="X32" s="1">
        <v>35</v>
      </c>
      <c r="Y32" s="8">
        <v>0</v>
      </c>
    </row>
    <row r="33" spans="1:25" x14ac:dyDescent="0.2">
      <c r="A33" s="26"/>
      <c r="B33" s="10" t="s">
        <v>140</v>
      </c>
      <c r="C33" s="6" t="s">
        <v>224</v>
      </c>
      <c r="D33" s="1">
        <v>22.35007381439209</v>
      </c>
      <c r="E33" s="1">
        <v>28.321793556213379</v>
      </c>
      <c r="F33" s="1">
        <v>33.167051315307617</v>
      </c>
      <c r="G33" s="1">
        <v>35</v>
      </c>
      <c r="H33" s="1">
        <v>35</v>
      </c>
      <c r="I33" s="1">
        <v>35</v>
      </c>
      <c r="J33" s="1">
        <v>35</v>
      </c>
      <c r="K33" s="1">
        <v>35</v>
      </c>
      <c r="L33" s="1">
        <v>35</v>
      </c>
      <c r="M33" s="1">
        <v>28.641129493713379</v>
      </c>
      <c r="N33" s="1">
        <v>32.122971534729004</v>
      </c>
      <c r="O33" s="1">
        <v>35</v>
      </c>
      <c r="P33" s="1">
        <v>35</v>
      </c>
      <c r="Q33" s="1">
        <v>33.590301513671875</v>
      </c>
      <c r="R33" s="1">
        <v>34.766109466552734</v>
      </c>
      <c r="S33" s="1">
        <v>29.62629222869873</v>
      </c>
      <c r="T33" s="1">
        <v>29.206663131713867</v>
      </c>
      <c r="U33" s="1">
        <v>31.757250785827637</v>
      </c>
      <c r="V33" s="1">
        <v>23.307267189025879</v>
      </c>
      <c r="W33" s="1">
        <v>35</v>
      </c>
      <c r="X33" s="1">
        <v>35</v>
      </c>
      <c r="Y33" s="8">
        <v>0</v>
      </c>
    </row>
    <row r="34" spans="1:25" x14ac:dyDescent="0.2">
      <c r="A34" s="26"/>
      <c r="B34" s="10" t="s">
        <v>141</v>
      </c>
      <c r="C34" s="6" t="s">
        <v>224</v>
      </c>
      <c r="D34" s="1">
        <v>22.327705383300781</v>
      </c>
      <c r="E34" s="1">
        <v>27.059133529663086</v>
      </c>
      <c r="F34" s="1">
        <v>35</v>
      </c>
      <c r="G34" s="1">
        <v>35</v>
      </c>
      <c r="H34" s="1">
        <v>35</v>
      </c>
      <c r="I34" s="1">
        <v>30.163393974304199</v>
      </c>
      <c r="J34" s="1">
        <v>35</v>
      </c>
      <c r="K34" s="1">
        <v>35</v>
      </c>
      <c r="L34" s="1">
        <v>35</v>
      </c>
      <c r="M34" s="1">
        <v>28.396204948425293</v>
      </c>
      <c r="N34" s="1">
        <v>31.452946662902832</v>
      </c>
      <c r="O34" s="1">
        <v>35</v>
      </c>
      <c r="P34" s="1">
        <v>35</v>
      </c>
      <c r="Q34" s="1">
        <v>31.25100040435791</v>
      </c>
      <c r="R34" s="1">
        <v>34.799196243286133</v>
      </c>
      <c r="S34" s="1">
        <v>29.360838890075684</v>
      </c>
      <c r="T34" s="1">
        <v>29.051017761230469</v>
      </c>
      <c r="U34" s="1">
        <v>28.530386924743652</v>
      </c>
      <c r="V34" s="1">
        <v>22.730342864990234</v>
      </c>
      <c r="W34" s="1">
        <v>35</v>
      </c>
      <c r="X34" s="1">
        <v>35</v>
      </c>
      <c r="Y34" s="8">
        <v>0</v>
      </c>
    </row>
    <row r="35" spans="1:25" x14ac:dyDescent="0.2">
      <c r="A35" s="26"/>
      <c r="B35" s="10" t="s">
        <v>142</v>
      </c>
      <c r="C35" s="6" t="s">
        <v>224</v>
      </c>
      <c r="D35" s="1">
        <v>23.202639579772949</v>
      </c>
      <c r="E35" s="1">
        <v>28.467084884643555</v>
      </c>
      <c r="F35" s="1">
        <v>30.11329174041748</v>
      </c>
      <c r="G35" s="1">
        <v>32.772829055786133</v>
      </c>
      <c r="H35" s="1">
        <v>35</v>
      </c>
      <c r="I35" s="1">
        <v>29.363092422485352</v>
      </c>
      <c r="J35" s="1">
        <v>35</v>
      </c>
      <c r="K35" s="1">
        <v>35</v>
      </c>
      <c r="L35" s="1">
        <v>35</v>
      </c>
      <c r="M35" s="1">
        <v>28.467423439025879</v>
      </c>
      <c r="N35" s="1">
        <v>32.282331466674805</v>
      </c>
      <c r="O35" s="1">
        <v>35</v>
      </c>
      <c r="P35" s="1">
        <v>35</v>
      </c>
      <c r="Q35" s="1">
        <v>31.681756973266602</v>
      </c>
      <c r="R35" s="1">
        <v>35</v>
      </c>
      <c r="S35" s="1">
        <v>30.10905933380127</v>
      </c>
      <c r="T35" s="1">
        <v>28.924751281738281</v>
      </c>
      <c r="U35" s="1">
        <v>26.976089477539062</v>
      </c>
      <c r="V35" s="1">
        <v>23.975517272949219</v>
      </c>
      <c r="W35" s="1">
        <v>35</v>
      </c>
      <c r="X35" s="1">
        <v>35</v>
      </c>
      <c r="Y35" s="8">
        <v>0</v>
      </c>
    </row>
    <row r="36" spans="1:25" x14ac:dyDescent="0.2">
      <c r="A36" s="26"/>
      <c r="B36" s="21" t="s">
        <v>143</v>
      </c>
      <c r="C36" s="6" t="s">
        <v>224</v>
      </c>
      <c r="D36" s="1">
        <v>23.146309852600098</v>
      </c>
      <c r="E36" s="1">
        <v>28.866477966308594</v>
      </c>
      <c r="F36" s="1">
        <v>35</v>
      </c>
      <c r="G36" s="1">
        <v>35</v>
      </c>
      <c r="H36" s="1">
        <v>35</v>
      </c>
      <c r="I36" s="1">
        <v>29.537106513977051</v>
      </c>
      <c r="J36" s="1">
        <v>35</v>
      </c>
      <c r="K36" s="1">
        <v>35</v>
      </c>
      <c r="L36" s="1">
        <v>35</v>
      </c>
      <c r="M36" s="1">
        <v>27.897730827331543</v>
      </c>
      <c r="N36" s="1">
        <v>31.26502513885498</v>
      </c>
      <c r="O36" s="1">
        <v>35</v>
      </c>
      <c r="P36" s="1">
        <v>35</v>
      </c>
      <c r="Q36" s="1">
        <v>32.02752685546875</v>
      </c>
      <c r="R36" s="1">
        <v>33.286050796508789</v>
      </c>
      <c r="S36" s="1">
        <v>29.933152198791504</v>
      </c>
      <c r="T36" s="1">
        <v>29.52684211730957</v>
      </c>
      <c r="U36" s="1">
        <v>27.959362030029297</v>
      </c>
      <c r="V36" s="1">
        <v>23.946920394897461</v>
      </c>
      <c r="W36" s="1">
        <v>35</v>
      </c>
      <c r="X36" s="1">
        <v>35</v>
      </c>
      <c r="Y36" s="8">
        <v>0</v>
      </c>
    </row>
    <row r="37" spans="1:25" x14ac:dyDescent="0.2">
      <c r="A37" s="26"/>
      <c r="B37" s="10" t="s">
        <v>144</v>
      </c>
      <c r="C37" s="6" t="s">
        <v>224</v>
      </c>
      <c r="D37" s="1">
        <v>24.183162689208984</v>
      </c>
      <c r="E37" s="1">
        <v>31.336376190185547</v>
      </c>
      <c r="F37" s="1">
        <v>35</v>
      </c>
      <c r="G37" s="1">
        <v>35</v>
      </c>
      <c r="H37" s="1">
        <v>35</v>
      </c>
      <c r="I37" s="1">
        <v>29.426959037780762</v>
      </c>
      <c r="J37" s="1">
        <v>35</v>
      </c>
      <c r="K37" s="1">
        <v>35</v>
      </c>
      <c r="L37" s="1">
        <v>35</v>
      </c>
      <c r="M37" s="1">
        <v>30.189031600952148</v>
      </c>
      <c r="N37" s="1">
        <v>31.20676326751709</v>
      </c>
      <c r="O37" s="1">
        <v>35</v>
      </c>
      <c r="P37" s="1">
        <v>35</v>
      </c>
      <c r="Q37" s="1">
        <v>32.590576171875</v>
      </c>
      <c r="R37" s="1">
        <v>35</v>
      </c>
      <c r="S37" s="1">
        <v>31.38259220123291</v>
      </c>
      <c r="T37" s="1">
        <v>31.994159698486328</v>
      </c>
      <c r="U37" s="1">
        <v>35</v>
      </c>
      <c r="V37" s="1">
        <v>25.136680603027344</v>
      </c>
      <c r="W37" s="1">
        <v>35</v>
      </c>
      <c r="X37" s="1">
        <v>35</v>
      </c>
      <c r="Y37" s="8">
        <v>0</v>
      </c>
    </row>
    <row r="38" spans="1:25" x14ac:dyDescent="0.2">
      <c r="A38" s="26"/>
      <c r="B38" s="10" t="s">
        <v>145</v>
      </c>
      <c r="C38" s="6" t="s">
        <v>224</v>
      </c>
      <c r="D38" s="1">
        <v>23.039057731628418</v>
      </c>
      <c r="E38" s="1">
        <v>29.832131385803223</v>
      </c>
      <c r="F38" s="1">
        <v>35</v>
      </c>
      <c r="G38" s="1">
        <v>35</v>
      </c>
      <c r="H38" s="1">
        <v>35</v>
      </c>
      <c r="I38" s="1">
        <v>29.063615798950195</v>
      </c>
      <c r="J38" s="1">
        <v>35</v>
      </c>
      <c r="K38" s="1">
        <v>35</v>
      </c>
      <c r="L38" s="1">
        <v>35</v>
      </c>
      <c r="M38" s="1">
        <v>29.357815742492676</v>
      </c>
      <c r="N38" s="1">
        <v>31.302553176879883</v>
      </c>
      <c r="O38" s="1">
        <v>35</v>
      </c>
      <c r="P38" s="1">
        <v>35</v>
      </c>
      <c r="Q38" s="1">
        <v>32.983066558837891</v>
      </c>
      <c r="R38" s="1">
        <v>35</v>
      </c>
      <c r="S38" s="1">
        <v>30.053481101989746</v>
      </c>
      <c r="T38" s="1">
        <v>32.102117538452148</v>
      </c>
      <c r="U38" s="1">
        <v>30.222466468811035</v>
      </c>
      <c r="V38" s="1">
        <v>24.229704856872559</v>
      </c>
      <c r="W38" s="1">
        <v>35</v>
      </c>
      <c r="X38" s="1">
        <v>35</v>
      </c>
      <c r="Y38" s="14">
        <v>0</v>
      </c>
    </row>
    <row r="39" spans="1:25" x14ac:dyDescent="0.2">
      <c r="A39" s="26"/>
      <c r="B39" s="10" t="s">
        <v>146</v>
      </c>
      <c r="C39" s="6" t="s">
        <v>224</v>
      </c>
      <c r="D39" s="1">
        <v>24.24891185760498</v>
      </c>
      <c r="E39" s="1">
        <v>28.720199584960938</v>
      </c>
      <c r="F39" s="1">
        <v>35</v>
      </c>
      <c r="G39" s="1">
        <v>35</v>
      </c>
      <c r="H39" s="1">
        <v>35</v>
      </c>
      <c r="I39" s="1">
        <v>35</v>
      </c>
      <c r="J39" s="1">
        <v>35</v>
      </c>
      <c r="K39" s="1">
        <v>28.283317565917969</v>
      </c>
      <c r="L39" s="1">
        <v>35</v>
      </c>
      <c r="M39" s="1">
        <v>28.968891143798828</v>
      </c>
      <c r="N39" s="1">
        <v>30.000847816467285</v>
      </c>
      <c r="O39" s="1">
        <v>27.912532806396484</v>
      </c>
      <c r="P39" s="1">
        <v>35</v>
      </c>
      <c r="Q39" s="1">
        <v>33.333915710449219</v>
      </c>
      <c r="R39" s="1">
        <v>35</v>
      </c>
      <c r="S39" s="1">
        <v>30.244582176208496</v>
      </c>
      <c r="T39" s="1">
        <v>29.275559425354004</v>
      </c>
      <c r="U39" s="1">
        <v>30.35859203338623</v>
      </c>
      <c r="V39" s="1">
        <v>22.95299243927002</v>
      </c>
      <c r="W39" s="1">
        <v>35</v>
      </c>
      <c r="X39" s="1">
        <v>35</v>
      </c>
      <c r="Y39" s="8">
        <v>0</v>
      </c>
    </row>
    <row r="40" spans="1:25" x14ac:dyDescent="0.2">
      <c r="A40" s="26"/>
      <c r="B40" s="21" t="s">
        <v>147</v>
      </c>
      <c r="C40" s="6" t="s">
        <v>224</v>
      </c>
      <c r="D40" s="1">
        <v>25.376110076904297</v>
      </c>
      <c r="E40" s="1">
        <v>29.729212760925293</v>
      </c>
      <c r="F40" s="1">
        <v>35</v>
      </c>
      <c r="G40" s="1">
        <v>35</v>
      </c>
      <c r="H40" s="1">
        <v>35</v>
      </c>
      <c r="I40" s="1">
        <v>35</v>
      </c>
      <c r="J40" s="1">
        <v>35</v>
      </c>
      <c r="K40" s="1">
        <v>35</v>
      </c>
      <c r="L40" s="1">
        <v>35</v>
      </c>
      <c r="M40" s="1">
        <v>30.589535713195801</v>
      </c>
      <c r="N40" s="1">
        <v>30.97857666015625</v>
      </c>
      <c r="O40" s="1">
        <v>29.999660491943359</v>
      </c>
      <c r="P40" s="1">
        <v>35</v>
      </c>
      <c r="Q40" s="1">
        <v>34.356857299804688</v>
      </c>
      <c r="R40" s="1">
        <v>35</v>
      </c>
      <c r="S40" s="1">
        <v>32.344144821166992</v>
      </c>
      <c r="T40" s="1">
        <v>32.408287048339844</v>
      </c>
      <c r="U40" s="1">
        <v>35</v>
      </c>
      <c r="V40" s="1">
        <v>23.948119163513184</v>
      </c>
      <c r="W40" s="1">
        <v>35</v>
      </c>
      <c r="X40" s="1">
        <v>35</v>
      </c>
      <c r="Y40" s="8">
        <v>0</v>
      </c>
    </row>
    <row r="41" spans="1:25" x14ac:dyDescent="0.2">
      <c r="A41" s="26"/>
      <c r="B41" s="10" t="s">
        <v>148</v>
      </c>
      <c r="C41" s="6" t="s">
        <v>224</v>
      </c>
      <c r="D41" s="1">
        <v>29.943629264831543</v>
      </c>
      <c r="E41" s="1">
        <v>35</v>
      </c>
      <c r="F41" s="1">
        <v>35</v>
      </c>
      <c r="G41" s="1">
        <v>35</v>
      </c>
      <c r="H41" s="1">
        <v>35</v>
      </c>
      <c r="I41" s="1">
        <v>35</v>
      </c>
      <c r="J41" s="1">
        <v>35</v>
      </c>
      <c r="K41" s="1">
        <v>35</v>
      </c>
      <c r="L41" s="1">
        <v>35</v>
      </c>
      <c r="M41" s="1">
        <v>31.799580574035645</v>
      </c>
      <c r="N41" s="1">
        <v>31.65807056427002</v>
      </c>
      <c r="O41" s="1">
        <v>35</v>
      </c>
      <c r="P41" s="1">
        <v>35</v>
      </c>
      <c r="Q41" s="1">
        <v>35</v>
      </c>
      <c r="R41" s="1">
        <v>35</v>
      </c>
      <c r="S41" s="1">
        <v>35</v>
      </c>
      <c r="T41" s="1">
        <v>35</v>
      </c>
      <c r="U41" s="1">
        <v>30.576371192932129</v>
      </c>
      <c r="V41" s="1">
        <v>26.530546188354492</v>
      </c>
      <c r="W41" s="1">
        <v>35</v>
      </c>
      <c r="X41" s="1">
        <v>35</v>
      </c>
      <c r="Y41" s="14">
        <v>0</v>
      </c>
    </row>
    <row r="42" spans="1:25" x14ac:dyDescent="0.2">
      <c r="A42" s="26"/>
      <c r="B42" s="10" t="s">
        <v>149</v>
      </c>
      <c r="C42" s="6" t="s">
        <v>224</v>
      </c>
      <c r="D42" s="1">
        <v>31.767010688781738</v>
      </c>
      <c r="E42" s="1">
        <v>35</v>
      </c>
      <c r="F42" s="1">
        <v>35</v>
      </c>
      <c r="G42" s="1">
        <v>35</v>
      </c>
      <c r="H42" s="1">
        <v>35</v>
      </c>
      <c r="I42" s="1">
        <v>35</v>
      </c>
      <c r="J42" s="1">
        <v>35</v>
      </c>
      <c r="K42" s="1">
        <v>31.439054489135742</v>
      </c>
      <c r="L42" s="1">
        <v>35</v>
      </c>
      <c r="M42" s="1">
        <v>33.499773025512695</v>
      </c>
      <c r="N42" s="1">
        <v>35</v>
      </c>
      <c r="O42" s="1">
        <v>35</v>
      </c>
      <c r="P42" s="1">
        <v>35</v>
      </c>
      <c r="Q42" s="1">
        <v>35</v>
      </c>
      <c r="R42" s="1">
        <v>35</v>
      </c>
      <c r="S42" s="1">
        <v>35</v>
      </c>
      <c r="T42" s="1">
        <v>35</v>
      </c>
      <c r="U42" s="1">
        <v>29.86871337890625</v>
      </c>
      <c r="V42" s="1">
        <v>25.356111526489258</v>
      </c>
      <c r="W42" s="1">
        <v>35</v>
      </c>
      <c r="X42" s="1">
        <v>35</v>
      </c>
      <c r="Y42" s="14">
        <v>0</v>
      </c>
    </row>
    <row r="43" spans="1:25" x14ac:dyDescent="0.2">
      <c r="A43" s="26"/>
      <c r="B43" s="10" t="s">
        <v>150</v>
      </c>
      <c r="C43" s="6" t="s">
        <v>224</v>
      </c>
      <c r="D43" s="1">
        <v>22.565705299377441</v>
      </c>
      <c r="E43" s="1">
        <v>28.395807266235352</v>
      </c>
      <c r="F43" s="1">
        <v>35</v>
      </c>
      <c r="G43" s="1">
        <v>35</v>
      </c>
      <c r="H43" s="1">
        <v>35</v>
      </c>
      <c r="I43" s="1">
        <v>29.075459480285645</v>
      </c>
      <c r="J43" s="1">
        <v>35</v>
      </c>
      <c r="K43" s="1">
        <v>35</v>
      </c>
      <c r="L43" s="1">
        <v>35</v>
      </c>
      <c r="M43" s="1">
        <v>28.784939765930176</v>
      </c>
      <c r="N43" s="1">
        <v>30.362560272216797</v>
      </c>
      <c r="O43" s="1">
        <v>35</v>
      </c>
      <c r="P43" s="1">
        <v>35</v>
      </c>
      <c r="Q43" s="1">
        <v>32.533140182495117</v>
      </c>
      <c r="R43" s="1">
        <v>34.344598770141602</v>
      </c>
      <c r="S43" s="1">
        <v>29.610587120056152</v>
      </c>
      <c r="T43" s="1">
        <v>29.234601020812988</v>
      </c>
      <c r="U43" s="1">
        <v>30.238316535949707</v>
      </c>
      <c r="V43" s="1">
        <v>23.218014717102051</v>
      </c>
      <c r="W43" s="1">
        <v>35</v>
      </c>
      <c r="X43" s="1">
        <v>35</v>
      </c>
      <c r="Y43" s="14">
        <v>0</v>
      </c>
    </row>
    <row r="44" spans="1:25" x14ac:dyDescent="0.2">
      <c r="A44" s="26"/>
      <c r="B44" s="10" t="s">
        <v>151</v>
      </c>
      <c r="C44" s="6" t="s">
        <v>224</v>
      </c>
      <c r="D44" s="1">
        <v>23.579826354980469</v>
      </c>
      <c r="E44" s="1">
        <v>27.966232299804688</v>
      </c>
      <c r="F44" s="1">
        <v>35</v>
      </c>
      <c r="G44" s="1">
        <v>35</v>
      </c>
      <c r="H44" s="1">
        <v>35</v>
      </c>
      <c r="I44" s="1">
        <v>29.798526763916016</v>
      </c>
      <c r="J44" s="1">
        <v>35</v>
      </c>
      <c r="K44" s="1">
        <v>35</v>
      </c>
      <c r="L44" s="1">
        <v>35</v>
      </c>
      <c r="M44" s="1">
        <v>29.674809455871582</v>
      </c>
      <c r="N44" s="1">
        <v>35</v>
      </c>
      <c r="O44" s="1">
        <v>35</v>
      </c>
      <c r="P44" s="1">
        <v>35</v>
      </c>
      <c r="Q44" s="1">
        <v>31.323929786682129</v>
      </c>
      <c r="R44" s="1">
        <v>34.223430633544922</v>
      </c>
      <c r="S44" s="1">
        <v>30.993231773376465</v>
      </c>
      <c r="T44" s="1">
        <v>30.490745544433594</v>
      </c>
      <c r="U44" s="1">
        <v>30.374542236328125</v>
      </c>
      <c r="V44" s="1">
        <v>24.324189186096191</v>
      </c>
      <c r="W44" s="1">
        <v>35</v>
      </c>
      <c r="X44" s="1">
        <v>35</v>
      </c>
      <c r="Y44" s="8">
        <v>0</v>
      </c>
    </row>
    <row r="45" spans="1:25" x14ac:dyDescent="0.2">
      <c r="A45" s="26"/>
      <c r="B45" s="10" t="s">
        <v>152</v>
      </c>
      <c r="C45" s="6" t="s">
        <v>224</v>
      </c>
      <c r="D45" s="1">
        <v>27.676155090332031</v>
      </c>
      <c r="E45" s="1">
        <v>35</v>
      </c>
      <c r="F45" s="1">
        <v>35</v>
      </c>
      <c r="G45" s="1">
        <v>32.322967529296875</v>
      </c>
      <c r="H45" s="1">
        <v>35</v>
      </c>
      <c r="I45" s="1">
        <v>35</v>
      </c>
      <c r="J45" s="1">
        <v>35</v>
      </c>
      <c r="K45" s="1">
        <v>35</v>
      </c>
      <c r="L45" s="1">
        <v>35</v>
      </c>
      <c r="M45" s="1">
        <v>29.382583618164062</v>
      </c>
      <c r="N45" s="1">
        <v>35</v>
      </c>
      <c r="O45" s="1">
        <v>35</v>
      </c>
      <c r="P45" s="1">
        <v>35</v>
      </c>
      <c r="Q45" s="1">
        <v>32.39592170715332</v>
      </c>
      <c r="R45" s="1">
        <v>31.120053291320801</v>
      </c>
      <c r="S45" s="1">
        <v>35</v>
      </c>
      <c r="T45" s="1">
        <v>30.075186729431152</v>
      </c>
      <c r="U45" s="1">
        <v>27.515532493591309</v>
      </c>
      <c r="V45" s="1">
        <v>23.47667407989502</v>
      </c>
      <c r="W45" s="1">
        <v>35</v>
      </c>
      <c r="X45" s="1">
        <v>35</v>
      </c>
      <c r="Y45" s="14">
        <v>0</v>
      </c>
    </row>
    <row r="46" spans="1:25" x14ac:dyDescent="0.2">
      <c r="A46" s="26"/>
      <c r="B46" s="10" t="s">
        <v>153</v>
      </c>
      <c r="C46" s="6" t="s">
        <v>224</v>
      </c>
      <c r="D46" s="1">
        <v>26.041683197021484</v>
      </c>
      <c r="E46" s="1">
        <v>30.083858489990234</v>
      </c>
      <c r="F46" s="1">
        <v>35</v>
      </c>
      <c r="G46" s="1">
        <v>35</v>
      </c>
      <c r="H46" s="1">
        <v>35</v>
      </c>
      <c r="I46" s="1">
        <v>29.512040138244629</v>
      </c>
      <c r="J46" s="1">
        <v>35</v>
      </c>
      <c r="K46" s="1">
        <v>35</v>
      </c>
      <c r="L46" s="1">
        <v>35</v>
      </c>
      <c r="M46" s="1">
        <v>28.023696899414062</v>
      </c>
      <c r="N46" s="1">
        <v>32.439506530761719</v>
      </c>
      <c r="O46" s="1">
        <v>35</v>
      </c>
      <c r="P46" s="1">
        <v>35</v>
      </c>
      <c r="Q46" s="1">
        <v>31.909745216369629</v>
      </c>
      <c r="R46" s="1">
        <v>29.564778327941895</v>
      </c>
      <c r="S46" s="1">
        <v>35</v>
      </c>
      <c r="T46" s="1">
        <v>30.087339401245117</v>
      </c>
      <c r="U46" s="1">
        <v>26.325023651123047</v>
      </c>
      <c r="V46" s="1">
        <v>22.195152282714844</v>
      </c>
      <c r="W46" s="1">
        <v>35</v>
      </c>
      <c r="X46" s="1">
        <v>35</v>
      </c>
      <c r="Y46" s="8">
        <v>0</v>
      </c>
    </row>
    <row r="47" spans="1:25" x14ac:dyDescent="0.2">
      <c r="A47" s="26"/>
      <c r="B47" s="10" t="s">
        <v>154</v>
      </c>
      <c r="C47" s="6" t="s">
        <v>224</v>
      </c>
      <c r="D47" s="1">
        <v>22.771254539489746</v>
      </c>
      <c r="E47" s="1">
        <v>24.944454193115234</v>
      </c>
      <c r="F47" s="1">
        <v>35</v>
      </c>
      <c r="G47" s="1">
        <v>35</v>
      </c>
      <c r="H47" s="1">
        <v>35</v>
      </c>
      <c r="I47" s="1">
        <v>30.451390266418457</v>
      </c>
      <c r="J47" s="1">
        <v>35</v>
      </c>
      <c r="K47" s="1">
        <v>35</v>
      </c>
      <c r="L47" s="1">
        <v>35</v>
      </c>
      <c r="M47" s="1">
        <v>27.122488021850586</v>
      </c>
      <c r="N47" s="1">
        <v>34.494161605834961</v>
      </c>
      <c r="O47" s="1">
        <v>35</v>
      </c>
      <c r="P47" s="1">
        <v>35</v>
      </c>
      <c r="Q47" s="1">
        <v>30.330814361572266</v>
      </c>
      <c r="R47" s="1">
        <v>31.897178649902344</v>
      </c>
      <c r="S47" s="1">
        <v>26.753337860107422</v>
      </c>
      <c r="T47" s="1">
        <v>28.539767265319824</v>
      </c>
      <c r="U47" s="1">
        <v>29.13078784942627</v>
      </c>
      <c r="V47" s="1">
        <v>24.177502632141113</v>
      </c>
      <c r="W47" s="1">
        <v>35</v>
      </c>
      <c r="X47" s="1">
        <v>35</v>
      </c>
      <c r="Y47" s="8">
        <v>0</v>
      </c>
    </row>
    <row r="48" spans="1:25" x14ac:dyDescent="0.2">
      <c r="A48" s="26"/>
      <c r="B48" s="10" t="s">
        <v>155</v>
      </c>
      <c r="C48" s="6" t="s">
        <v>224</v>
      </c>
      <c r="D48" s="1">
        <v>22.604975700378418</v>
      </c>
      <c r="E48" s="1">
        <v>24.586194038391113</v>
      </c>
      <c r="F48" s="1">
        <v>35</v>
      </c>
      <c r="G48" s="1">
        <v>35</v>
      </c>
      <c r="H48" s="1">
        <v>35</v>
      </c>
      <c r="I48" s="1">
        <v>31.515146255493164</v>
      </c>
      <c r="J48" s="1">
        <v>35</v>
      </c>
      <c r="K48" s="1">
        <v>35</v>
      </c>
      <c r="L48" s="1">
        <v>35</v>
      </c>
      <c r="M48" s="1">
        <v>26.932997703552246</v>
      </c>
      <c r="N48" s="1">
        <v>32.035953521728516</v>
      </c>
      <c r="O48" s="1">
        <v>35</v>
      </c>
      <c r="P48" s="1">
        <v>35</v>
      </c>
      <c r="Q48" s="1">
        <v>29.526079177856445</v>
      </c>
      <c r="R48" s="1">
        <v>30.256450653076172</v>
      </c>
      <c r="S48" s="1">
        <v>26.309330940246582</v>
      </c>
      <c r="T48" s="1">
        <v>27.83091926574707</v>
      </c>
      <c r="U48" s="1">
        <v>30.76667594909668</v>
      </c>
      <c r="V48" s="1">
        <v>23.338105201721191</v>
      </c>
      <c r="W48" s="1">
        <v>35</v>
      </c>
      <c r="X48" s="1">
        <v>35</v>
      </c>
      <c r="Y48" s="8">
        <v>0</v>
      </c>
    </row>
    <row r="49" spans="1:25" x14ac:dyDescent="0.2">
      <c r="A49" s="26"/>
      <c r="B49" s="10" t="s">
        <v>156</v>
      </c>
      <c r="C49" s="6" t="s">
        <v>224</v>
      </c>
      <c r="D49" s="1">
        <v>24.254260063171387</v>
      </c>
      <c r="E49" s="1">
        <v>28.700603485107422</v>
      </c>
      <c r="F49" s="1">
        <v>26.944135665893555</v>
      </c>
      <c r="G49" s="1">
        <v>29.83651065826416</v>
      </c>
      <c r="H49" s="1">
        <v>35</v>
      </c>
      <c r="I49" s="1">
        <v>31.133940696716309</v>
      </c>
      <c r="J49" s="1">
        <v>35</v>
      </c>
      <c r="K49" s="1">
        <v>35</v>
      </c>
      <c r="L49" s="1">
        <v>33.872142791748047</v>
      </c>
      <c r="M49" s="1">
        <v>31.463050842285156</v>
      </c>
      <c r="N49" s="1">
        <v>33.654033660888672</v>
      </c>
      <c r="O49" s="1">
        <v>35</v>
      </c>
      <c r="P49" s="1">
        <v>35</v>
      </c>
      <c r="Q49" s="1">
        <v>35</v>
      </c>
      <c r="R49" s="1">
        <v>35</v>
      </c>
      <c r="S49" s="1">
        <v>28.71265983581543</v>
      </c>
      <c r="T49" s="1">
        <v>32.100494384765625</v>
      </c>
      <c r="U49" s="1">
        <v>30.579836845397949</v>
      </c>
      <c r="V49" s="1">
        <v>25.03960132598877</v>
      </c>
      <c r="W49" s="1">
        <v>35</v>
      </c>
      <c r="X49" s="1">
        <v>35</v>
      </c>
      <c r="Y49" s="8">
        <v>0</v>
      </c>
    </row>
    <row r="50" spans="1:25" x14ac:dyDescent="0.2">
      <c r="A50" s="26"/>
      <c r="B50" s="10" t="s">
        <v>157</v>
      </c>
      <c r="C50" s="6" t="s">
        <v>224</v>
      </c>
      <c r="D50" s="1">
        <v>24.174717903137207</v>
      </c>
      <c r="E50" s="1">
        <v>27.194268226623535</v>
      </c>
      <c r="F50" s="1">
        <v>28.541600227355957</v>
      </c>
      <c r="G50" s="1">
        <v>27.256085395812988</v>
      </c>
      <c r="H50" s="1">
        <v>34.912723541259766</v>
      </c>
      <c r="I50" s="1">
        <v>35</v>
      </c>
      <c r="J50" s="1">
        <v>35</v>
      </c>
      <c r="K50" s="1">
        <v>35</v>
      </c>
      <c r="L50" s="1">
        <v>29.12140941619873</v>
      </c>
      <c r="M50" s="1">
        <v>30.331645965576172</v>
      </c>
      <c r="N50" s="1">
        <v>32.438352584838867</v>
      </c>
      <c r="O50" s="1">
        <v>35</v>
      </c>
      <c r="P50" s="1">
        <v>27.425647735595703</v>
      </c>
      <c r="Q50" s="1">
        <v>35</v>
      </c>
      <c r="R50" s="1">
        <v>35</v>
      </c>
      <c r="S50" s="1">
        <v>30.39134407043457</v>
      </c>
      <c r="T50" s="1">
        <v>32.907955169677734</v>
      </c>
      <c r="U50" s="1">
        <v>28.774682998657227</v>
      </c>
      <c r="V50" s="1">
        <v>25.213628768920898</v>
      </c>
      <c r="W50" s="1">
        <v>35</v>
      </c>
      <c r="X50" s="1">
        <v>35</v>
      </c>
      <c r="Y50" s="8">
        <v>0</v>
      </c>
    </row>
    <row r="51" spans="1:25" x14ac:dyDescent="0.2">
      <c r="A51" s="26"/>
      <c r="B51" s="10" t="s">
        <v>158</v>
      </c>
      <c r="C51" s="6" t="s">
        <v>224</v>
      </c>
      <c r="D51" s="1">
        <v>22.61168384552002</v>
      </c>
      <c r="E51" s="1">
        <v>27.279430389404297</v>
      </c>
      <c r="F51" s="1">
        <v>34.766536712646484</v>
      </c>
      <c r="G51" s="1">
        <v>35</v>
      </c>
      <c r="H51" s="1">
        <v>32.287588119506836</v>
      </c>
      <c r="I51" s="1">
        <v>28.354912757873535</v>
      </c>
      <c r="J51" s="1">
        <v>35</v>
      </c>
      <c r="K51" s="1">
        <v>30.2149658203125</v>
      </c>
      <c r="L51" s="1">
        <v>35</v>
      </c>
      <c r="M51" s="1">
        <v>28.37493896484375</v>
      </c>
      <c r="N51" s="1">
        <v>31.788317680358887</v>
      </c>
      <c r="O51" s="1">
        <v>35</v>
      </c>
      <c r="P51" s="1">
        <v>33.806747436523438</v>
      </c>
      <c r="Q51" s="1">
        <v>30.972343444824219</v>
      </c>
      <c r="R51" s="1">
        <v>29.213998794555664</v>
      </c>
      <c r="S51" s="1">
        <v>27.369922637939453</v>
      </c>
      <c r="T51" s="1">
        <v>32.37285041809082</v>
      </c>
      <c r="U51" s="1">
        <v>26.662896156311035</v>
      </c>
      <c r="V51" s="1">
        <v>21.923538208007812</v>
      </c>
      <c r="W51" s="1">
        <v>35</v>
      </c>
      <c r="X51" s="1">
        <v>35</v>
      </c>
      <c r="Y51" s="8">
        <v>0</v>
      </c>
    </row>
    <row r="52" spans="1:25" x14ac:dyDescent="0.2">
      <c r="A52" s="26"/>
      <c r="B52" s="10" t="s">
        <v>159</v>
      </c>
      <c r="C52" s="6" t="s">
        <v>224</v>
      </c>
      <c r="D52" s="1">
        <v>22.91600513458252</v>
      </c>
      <c r="E52" s="1">
        <v>27.425219535827637</v>
      </c>
      <c r="F52" s="1">
        <v>30.803492546081543</v>
      </c>
      <c r="G52" s="1">
        <v>30.248013496398926</v>
      </c>
      <c r="H52" s="1">
        <v>35</v>
      </c>
      <c r="I52" s="1">
        <v>28.461945533752441</v>
      </c>
      <c r="J52" s="1">
        <v>35</v>
      </c>
      <c r="K52" s="1">
        <v>35</v>
      </c>
      <c r="L52" s="1">
        <v>31.342798233032227</v>
      </c>
      <c r="M52" s="1">
        <v>30.183577537536621</v>
      </c>
      <c r="N52" s="1">
        <v>33.440534591674805</v>
      </c>
      <c r="O52" s="1">
        <v>27.388942718505859</v>
      </c>
      <c r="P52" s="1">
        <v>35</v>
      </c>
      <c r="Q52" s="1">
        <v>31.85794734954834</v>
      </c>
      <c r="R52" s="1">
        <v>32.114341735839844</v>
      </c>
      <c r="S52" s="1">
        <v>28.205155372619629</v>
      </c>
      <c r="T52" s="1">
        <v>35</v>
      </c>
      <c r="U52" s="1">
        <v>27.597552299499512</v>
      </c>
      <c r="V52" s="1">
        <v>22.41678524017334</v>
      </c>
      <c r="W52" s="1">
        <v>35</v>
      </c>
      <c r="X52" s="1">
        <v>35</v>
      </c>
      <c r="Y52" s="8">
        <v>0</v>
      </c>
    </row>
    <row r="53" spans="1:25" x14ac:dyDescent="0.2">
      <c r="A53" s="26"/>
      <c r="B53" s="10" t="s">
        <v>160</v>
      </c>
      <c r="C53" s="6" t="s">
        <v>224</v>
      </c>
      <c r="D53" s="1">
        <v>22.081482887268066</v>
      </c>
      <c r="E53" s="1">
        <v>24.914461135864258</v>
      </c>
      <c r="F53" s="1">
        <v>24.081275939941406</v>
      </c>
      <c r="G53" s="1">
        <v>25.48204231262207</v>
      </c>
      <c r="H53" s="1">
        <v>35</v>
      </c>
      <c r="I53" s="1">
        <v>29.725076675415039</v>
      </c>
      <c r="J53" s="1">
        <v>34.863628387451172</v>
      </c>
      <c r="K53" s="1">
        <v>35</v>
      </c>
      <c r="L53" s="1">
        <v>28.433066368103027</v>
      </c>
      <c r="M53" s="1">
        <v>28.553362846374512</v>
      </c>
      <c r="N53" s="1">
        <v>32.436603546142578</v>
      </c>
      <c r="O53" s="1">
        <v>35</v>
      </c>
      <c r="P53" s="1">
        <v>25.706230163574219</v>
      </c>
      <c r="Q53" s="1">
        <v>31.251569747924805</v>
      </c>
      <c r="R53" s="1">
        <v>31.343502044677734</v>
      </c>
      <c r="S53" s="1">
        <v>28.82268238067627</v>
      </c>
      <c r="T53" s="1">
        <v>28.675188064575195</v>
      </c>
      <c r="U53" s="1">
        <v>28.073467254638672</v>
      </c>
      <c r="V53" s="1">
        <v>24.522824287414551</v>
      </c>
      <c r="W53" s="1">
        <v>14.665406227111816</v>
      </c>
      <c r="X53" s="1">
        <v>14.526337623596191</v>
      </c>
      <c r="Y53" s="8">
        <v>0.14000000000000001</v>
      </c>
    </row>
    <row r="54" spans="1:25" x14ac:dyDescent="0.2">
      <c r="A54" s="26"/>
      <c r="B54" s="21" t="s">
        <v>161</v>
      </c>
      <c r="C54" s="6" t="s">
        <v>224</v>
      </c>
      <c r="D54" s="1">
        <v>22.809021949768066</v>
      </c>
      <c r="E54" s="1">
        <v>35</v>
      </c>
      <c r="F54" s="1">
        <v>28.455577850341797</v>
      </c>
      <c r="G54" s="1">
        <v>30.429771423339844</v>
      </c>
      <c r="H54" s="1">
        <v>35</v>
      </c>
      <c r="I54" s="1">
        <v>30.02321720123291</v>
      </c>
      <c r="J54" s="1">
        <v>35</v>
      </c>
      <c r="K54" s="1">
        <v>35</v>
      </c>
      <c r="L54" s="1">
        <v>30.316409111022949</v>
      </c>
      <c r="M54" s="1">
        <v>29.999491691589355</v>
      </c>
      <c r="N54" s="1">
        <v>35</v>
      </c>
      <c r="O54" s="1">
        <v>35</v>
      </c>
      <c r="P54" s="1">
        <v>34.696533203125</v>
      </c>
      <c r="Q54" s="1">
        <v>30.996157646179199</v>
      </c>
      <c r="R54" s="1">
        <v>32.268806457519531</v>
      </c>
      <c r="S54" s="1">
        <v>30.043573379516602</v>
      </c>
      <c r="T54" s="1">
        <v>32.013547897338867</v>
      </c>
      <c r="U54" s="1">
        <v>28.516829490661621</v>
      </c>
      <c r="V54" s="1">
        <v>25.238719940185547</v>
      </c>
      <c r="W54" s="1">
        <v>14.911779403686523</v>
      </c>
      <c r="X54" s="1">
        <v>12.956842422485352</v>
      </c>
      <c r="Y54" s="8">
        <v>1.95</v>
      </c>
    </row>
    <row r="55" spans="1:25" x14ac:dyDescent="0.2">
      <c r="A55" s="26"/>
      <c r="B55" s="10" t="s">
        <v>162</v>
      </c>
      <c r="C55" s="6" t="s">
        <v>224</v>
      </c>
      <c r="D55" s="1">
        <v>23.695176124572754</v>
      </c>
      <c r="E55" s="1">
        <v>29.115952491760254</v>
      </c>
      <c r="F55" s="1">
        <v>30.321847915649414</v>
      </c>
      <c r="G55" s="1">
        <v>28.178195953369141</v>
      </c>
      <c r="H55" s="1">
        <v>35</v>
      </c>
      <c r="I55" s="1">
        <v>35</v>
      </c>
      <c r="J55" s="1">
        <v>35</v>
      </c>
      <c r="K55" s="1">
        <v>35</v>
      </c>
      <c r="L55" s="1">
        <v>30.914581298828125</v>
      </c>
      <c r="M55" s="1">
        <v>30.437651634216309</v>
      </c>
      <c r="N55" s="1">
        <v>35</v>
      </c>
      <c r="O55" s="1">
        <v>35</v>
      </c>
      <c r="P55" s="1">
        <v>28.47210693359375</v>
      </c>
      <c r="Q55" s="1">
        <v>31.926082611083984</v>
      </c>
      <c r="R55" s="1">
        <v>34.892688751220703</v>
      </c>
      <c r="S55" s="1">
        <v>30.071876525878906</v>
      </c>
      <c r="T55" s="1">
        <v>30.278202056884766</v>
      </c>
      <c r="U55" s="1">
        <v>33.951499938964844</v>
      </c>
      <c r="V55" s="1">
        <v>26.658605575561523</v>
      </c>
      <c r="W55" s="1">
        <v>16.115043640136719</v>
      </c>
      <c r="X55" s="1">
        <v>18.372966766357422</v>
      </c>
      <c r="Y55" s="8">
        <v>-2.2599999999999998</v>
      </c>
    </row>
    <row r="56" spans="1:25" x14ac:dyDescent="0.2">
      <c r="A56" s="26"/>
      <c r="B56" s="10" t="s">
        <v>163</v>
      </c>
      <c r="C56" s="6" t="s">
        <v>224</v>
      </c>
      <c r="D56" s="1">
        <v>23.878744125366211</v>
      </c>
      <c r="E56" s="1">
        <v>25.571531295776367</v>
      </c>
      <c r="F56" s="1">
        <v>31.301511764526367</v>
      </c>
      <c r="G56" s="1">
        <v>28.992170333862305</v>
      </c>
      <c r="H56" s="1">
        <v>35</v>
      </c>
      <c r="I56" s="1">
        <v>29.947613716125488</v>
      </c>
      <c r="J56" s="1">
        <v>35</v>
      </c>
      <c r="K56" s="1">
        <v>35</v>
      </c>
      <c r="L56" s="1">
        <v>30.993788719177246</v>
      </c>
      <c r="M56" s="1">
        <v>31.109466552734375</v>
      </c>
      <c r="N56" s="1">
        <v>35</v>
      </c>
      <c r="O56" s="1">
        <v>35</v>
      </c>
      <c r="P56" s="1">
        <v>29.544985771179199</v>
      </c>
      <c r="Q56" s="1">
        <v>32.639507293701172</v>
      </c>
      <c r="R56" s="1">
        <v>31.979334831237793</v>
      </c>
      <c r="S56" s="1">
        <v>30.467597961425781</v>
      </c>
      <c r="T56" s="1">
        <v>35</v>
      </c>
      <c r="U56" s="1">
        <v>30.335704803466797</v>
      </c>
      <c r="V56" s="1">
        <v>26.859088897705078</v>
      </c>
      <c r="W56" s="1">
        <v>16.568180084228516</v>
      </c>
      <c r="X56" s="1">
        <v>19.357000350952148</v>
      </c>
      <c r="Y56" s="8">
        <v>-2.79</v>
      </c>
    </row>
    <row r="57" spans="1:25" x14ac:dyDescent="0.2">
      <c r="A57" s="26"/>
      <c r="B57" s="10" t="s">
        <v>164</v>
      </c>
      <c r="C57" s="6" t="s">
        <v>224</v>
      </c>
      <c r="D57" s="1">
        <v>20.909860610961914</v>
      </c>
      <c r="E57" s="1">
        <v>23.810531616210938</v>
      </c>
      <c r="F57" s="1">
        <v>28.677515983581543</v>
      </c>
      <c r="G57" s="1">
        <v>32.458963394165039</v>
      </c>
      <c r="H57" s="1">
        <v>35</v>
      </c>
      <c r="I57" s="1">
        <v>29.836724281311035</v>
      </c>
      <c r="J57" s="1">
        <v>35</v>
      </c>
      <c r="K57" s="1">
        <v>35</v>
      </c>
      <c r="L57" s="1">
        <v>35</v>
      </c>
      <c r="M57" s="1">
        <v>27.190485954284668</v>
      </c>
      <c r="N57" s="1">
        <v>32.170463562011719</v>
      </c>
      <c r="O57" s="1">
        <v>28.894367218017578</v>
      </c>
      <c r="P57" s="1">
        <v>28.796072006225586</v>
      </c>
      <c r="Q57" s="1">
        <v>29.856557846069336</v>
      </c>
      <c r="R57" s="1">
        <v>28.641958236694336</v>
      </c>
      <c r="S57" s="1">
        <v>26.368911743164062</v>
      </c>
      <c r="T57" s="1">
        <v>30.992424964904785</v>
      </c>
      <c r="U57" s="1">
        <v>26.215764999389648</v>
      </c>
      <c r="V57" s="1">
        <v>23.192214965820312</v>
      </c>
      <c r="W57" s="1">
        <v>15.853218078613281</v>
      </c>
      <c r="X57" s="1">
        <v>14.977869987487793</v>
      </c>
      <c r="Y57" s="8">
        <v>0.88</v>
      </c>
    </row>
    <row r="58" spans="1:25" x14ac:dyDescent="0.2">
      <c r="A58" s="26"/>
      <c r="B58" s="21" t="s">
        <v>165</v>
      </c>
      <c r="C58" s="6" t="s">
        <v>224</v>
      </c>
      <c r="D58" s="1">
        <v>20.682913780212402</v>
      </c>
      <c r="E58" s="1">
        <v>26.608948707580566</v>
      </c>
      <c r="F58" s="1">
        <v>28.759331703186035</v>
      </c>
      <c r="G58" s="1">
        <v>35</v>
      </c>
      <c r="H58" s="1">
        <v>33.81181526184082</v>
      </c>
      <c r="I58" s="1">
        <v>27.150332450866699</v>
      </c>
      <c r="J58" s="1">
        <v>35</v>
      </c>
      <c r="K58" s="1">
        <v>35</v>
      </c>
      <c r="L58" s="1">
        <v>35</v>
      </c>
      <c r="M58" s="1">
        <v>26.796051979064941</v>
      </c>
      <c r="N58" s="1">
        <v>35</v>
      </c>
      <c r="O58" s="1">
        <v>35</v>
      </c>
      <c r="P58" s="1">
        <v>35</v>
      </c>
      <c r="Q58" s="1">
        <v>28.554035186767578</v>
      </c>
      <c r="R58" s="1">
        <v>30.67866325378418</v>
      </c>
      <c r="S58" s="1">
        <v>28.125359535217285</v>
      </c>
      <c r="T58" s="1">
        <v>26.286133766174316</v>
      </c>
      <c r="U58" s="1">
        <v>26.391136169433594</v>
      </c>
      <c r="V58" s="1">
        <v>23.66889476776123</v>
      </c>
      <c r="W58" s="1">
        <v>15.057801246643066</v>
      </c>
      <c r="X58" s="1">
        <v>15.096144676208496</v>
      </c>
      <c r="Y58" s="8">
        <v>-0.04</v>
      </c>
    </row>
    <row r="59" spans="1:25" x14ac:dyDescent="0.2">
      <c r="A59" s="26"/>
      <c r="B59" s="10" t="s">
        <v>166</v>
      </c>
      <c r="C59" s="6" t="s">
        <v>224</v>
      </c>
      <c r="D59" s="1">
        <v>22.511935234069824</v>
      </c>
      <c r="E59" s="1">
        <v>29.193684577941895</v>
      </c>
      <c r="F59" s="1">
        <v>33.084877014160156</v>
      </c>
      <c r="G59" s="1">
        <v>35</v>
      </c>
      <c r="H59" s="1">
        <v>35</v>
      </c>
      <c r="I59" s="1">
        <v>30.237542152404785</v>
      </c>
      <c r="J59" s="1">
        <v>35</v>
      </c>
      <c r="K59" s="1">
        <v>35</v>
      </c>
      <c r="L59" s="1">
        <v>35</v>
      </c>
      <c r="M59" s="1">
        <v>28.486515998840332</v>
      </c>
      <c r="N59" s="1">
        <v>35</v>
      </c>
      <c r="O59" s="1">
        <v>35</v>
      </c>
      <c r="P59" s="1">
        <v>35</v>
      </c>
      <c r="Q59" s="1">
        <v>32.536245346069336</v>
      </c>
      <c r="R59" s="1">
        <v>31.654705047607422</v>
      </c>
      <c r="S59" s="1">
        <v>29.363943099975586</v>
      </c>
      <c r="T59" s="1">
        <v>31.323799133300781</v>
      </c>
      <c r="U59" s="1">
        <v>27.236124038696289</v>
      </c>
      <c r="V59" s="1">
        <v>23.809449195861816</v>
      </c>
      <c r="W59" s="1">
        <v>15.690052032470703</v>
      </c>
      <c r="X59" s="1">
        <v>14.117246627807617</v>
      </c>
      <c r="Y59" s="8">
        <v>1.57</v>
      </c>
    </row>
    <row r="60" spans="1:25" x14ac:dyDescent="0.2">
      <c r="A60" s="26"/>
      <c r="B60" s="10" t="s">
        <v>167</v>
      </c>
      <c r="C60" s="6" t="s">
        <v>224</v>
      </c>
      <c r="D60" s="1">
        <v>22.238457679748535</v>
      </c>
      <c r="E60" s="1">
        <v>24.64892578125</v>
      </c>
      <c r="F60" s="1">
        <v>29.509053230285645</v>
      </c>
      <c r="G60" s="1">
        <v>27.305696487426758</v>
      </c>
      <c r="H60" s="1">
        <v>35</v>
      </c>
      <c r="I60" s="1">
        <v>30.323036193847656</v>
      </c>
      <c r="J60" s="1">
        <v>35</v>
      </c>
      <c r="K60" s="1">
        <v>35</v>
      </c>
      <c r="L60" s="1">
        <v>31.646503448486328</v>
      </c>
      <c r="M60" s="1">
        <v>28.859578132629395</v>
      </c>
      <c r="N60" s="1">
        <v>35</v>
      </c>
      <c r="O60" s="1">
        <v>35</v>
      </c>
      <c r="P60" s="1">
        <v>26.421527862548828</v>
      </c>
      <c r="Q60" s="1">
        <v>31.432027816772461</v>
      </c>
      <c r="R60" s="1">
        <v>32.451299667358398</v>
      </c>
      <c r="S60" s="1">
        <v>28.825688362121582</v>
      </c>
      <c r="T60" s="1">
        <v>30.211371421813965</v>
      </c>
      <c r="U60" s="1">
        <v>27.416423797607422</v>
      </c>
      <c r="V60" s="1">
        <v>23.651481628417969</v>
      </c>
      <c r="W60" s="1">
        <v>15.55279541015625</v>
      </c>
      <c r="X60" s="1">
        <v>14.716035842895508</v>
      </c>
      <c r="Y60" s="14">
        <v>0.84</v>
      </c>
    </row>
    <row r="61" spans="1:25" x14ac:dyDescent="0.2">
      <c r="A61" s="26"/>
      <c r="B61" s="10" t="s">
        <v>168</v>
      </c>
      <c r="C61" s="6" t="s">
        <v>224</v>
      </c>
      <c r="D61" s="1">
        <v>24.738595962524414</v>
      </c>
      <c r="E61" s="1">
        <v>28.487412452697754</v>
      </c>
      <c r="F61" s="1">
        <v>28.389188766479492</v>
      </c>
      <c r="G61" s="1">
        <v>34.775489807128906</v>
      </c>
      <c r="H61" s="1">
        <v>35</v>
      </c>
      <c r="I61" s="1">
        <v>30.711920738220215</v>
      </c>
      <c r="J61" s="1">
        <v>35</v>
      </c>
      <c r="K61" s="1">
        <v>35</v>
      </c>
      <c r="L61" s="1">
        <v>35</v>
      </c>
      <c r="M61" s="1">
        <v>30.824612617492676</v>
      </c>
      <c r="N61" s="1">
        <v>35</v>
      </c>
      <c r="O61" s="1">
        <v>33.4520263671875</v>
      </c>
      <c r="P61" s="1">
        <v>34.580986022949219</v>
      </c>
      <c r="Q61" s="1">
        <v>35</v>
      </c>
      <c r="R61" s="1">
        <v>32.676101684570312</v>
      </c>
      <c r="S61" s="1">
        <v>29.902724266052246</v>
      </c>
      <c r="T61" s="1">
        <v>35</v>
      </c>
      <c r="U61" s="1">
        <v>27.489969253540039</v>
      </c>
      <c r="V61" s="1">
        <v>26.254281044006348</v>
      </c>
      <c r="W61" s="1">
        <v>15.557533264160156</v>
      </c>
      <c r="X61" s="1">
        <v>14.92743968963623</v>
      </c>
      <c r="Y61" s="8">
        <v>0.63</v>
      </c>
    </row>
    <row r="62" spans="1:25" x14ac:dyDescent="0.2">
      <c r="A62" s="26"/>
      <c r="B62" s="21" t="s">
        <v>169</v>
      </c>
      <c r="C62" s="6" t="s">
        <v>224</v>
      </c>
      <c r="D62" s="1">
        <v>24.456148147583008</v>
      </c>
      <c r="E62" s="1">
        <v>27.010101318359375</v>
      </c>
      <c r="F62" s="1">
        <v>31.538744926452637</v>
      </c>
      <c r="G62" s="1">
        <v>28.113511085510254</v>
      </c>
      <c r="H62" s="1">
        <v>35</v>
      </c>
      <c r="I62" s="1">
        <v>35</v>
      </c>
      <c r="J62" s="1">
        <v>35</v>
      </c>
      <c r="K62" s="1">
        <v>35</v>
      </c>
      <c r="L62" s="1">
        <v>31.528914451599121</v>
      </c>
      <c r="M62" s="1">
        <v>30.112469673156738</v>
      </c>
      <c r="N62" s="1">
        <v>35</v>
      </c>
      <c r="O62" s="1">
        <v>35</v>
      </c>
      <c r="P62" s="1">
        <v>29.722821235656738</v>
      </c>
      <c r="Q62" s="1">
        <v>33.113693237304688</v>
      </c>
      <c r="R62" s="1">
        <v>33.316539764404297</v>
      </c>
      <c r="S62" s="1">
        <v>30.242242813110352</v>
      </c>
      <c r="T62" s="1">
        <v>34.266740798950195</v>
      </c>
      <c r="U62" s="1">
        <v>28.499471664428711</v>
      </c>
      <c r="V62" s="1">
        <v>26.400485992431641</v>
      </c>
      <c r="W62" s="1">
        <v>15.403385162353516</v>
      </c>
      <c r="X62" s="1">
        <v>14.387114524841309</v>
      </c>
      <c r="Y62" s="8">
        <v>1.02</v>
      </c>
    </row>
    <row r="63" spans="1:25" x14ac:dyDescent="0.2">
      <c r="A63" s="26"/>
      <c r="B63" s="10" t="s">
        <v>170</v>
      </c>
      <c r="C63" s="6" t="s">
        <v>224</v>
      </c>
      <c r="D63" s="1">
        <v>19.737557411193848</v>
      </c>
      <c r="E63" s="1">
        <v>23.881209373474121</v>
      </c>
      <c r="F63" s="1">
        <v>25.50129508972168</v>
      </c>
      <c r="G63" s="1">
        <v>31.871396064758301</v>
      </c>
      <c r="H63" s="1">
        <v>30.455098152160645</v>
      </c>
      <c r="I63" s="1">
        <v>22.630077362060547</v>
      </c>
      <c r="J63" s="1">
        <v>35</v>
      </c>
      <c r="K63" s="1">
        <v>35</v>
      </c>
      <c r="L63" s="1">
        <v>30.738153457641602</v>
      </c>
      <c r="M63" s="1">
        <v>26.314291954040527</v>
      </c>
      <c r="N63" s="1">
        <v>35</v>
      </c>
      <c r="O63" s="1">
        <v>31.668851852416992</v>
      </c>
      <c r="P63" s="1">
        <v>23.675776481628418</v>
      </c>
      <c r="Q63" s="1">
        <v>23.830093383789062</v>
      </c>
      <c r="R63" s="1">
        <v>28.375198364257812</v>
      </c>
      <c r="S63" s="1">
        <v>25.542948722839355</v>
      </c>
      <c r="T63" s="1">
        <v>23.893640518188477</v>
      </c>
      <c r="U63" s="1">
        <v>25.925350189208984</v>
      </c>
      <c r="V63" s="1">
        <v>21.908596992492676</v>
      </c>
      <c r="W63" s="1">
        <v>13.365359306335449</v>
      </c>
      <c r="X63" s="1">
        <v>13.381675720214844</v>
      </c>
      <c r="Y63" s="14">
        <v>-0.02</v>
      </c>
    </row>
    <row r="64" spans="1:25" x14ac:dyDescent="0.2">
      <c r="A64" s="26"/>
      <c r="B64" s="10" t="s">
        <v>171</v>
      </c>
      <c r="C64" s="6" t="s">
        <v>224</v>
      </c>
      <c r="D64" s="1">
        <v>19.927352905273438</v>
      </c>
      <c r="E64" s="1">
        <v>26.648451805114746</v>
      </c>
      <c r="F64" s="1">
        <v>25.903107643127441</v>
      </c>
      <c r="G64" s="1">
        <v>24.163027763366699</v>
      </c>
      <c r="H64" s="1">
        <v>30.862558364868164</v>
      </c>
      <c r="I64" s="1">
        <v>28.099063873291016</v>
      </c>
      <c r="J64" s="1">
        <v>35</v>
      </c>
      <c r="K64" s="1">
        <v>35</v>
      </c>
      <c r="L64" s="1">
        <v>30.870853424072266</v>
      </c>
      <c r="M64" s="1">
        <v>25.953044891357422</v>
      </c>
      <c r="N64" s="1">
        <v>30.885905265808105</v>
      </c>
      <c r="O64" s="1">
        <v>29.068222045898438</v>
      </c>
      <c r="P64" s="1">
        <v>31.972417831420898</v>
      </c>
      <c r="Q64" s="1">
        <v>24.120824813842773</v>
      </c>
      <c r="R64" s="1">
        <v>30.827070236206055</v>
      </c>
      <c r="S64" s="1">
        <v>25.933290481567383</v>
      </c>
      <c r="T64" s="1">
        <v>23.827852249145508</v>
      </c>
      <c r="U64" s="1">
        <v>25.304442405700684</v>
      </c>
      <c r="V64" s="1">
        <v>22.30880069732666</v>
      </c>
      <c r="W64" s="1">
        <v>13.910276412963867</v>
      </c>
      <c r="X64" s="1">
        <v>13.993669509887695</v>
      </c>
      <c r="Y64" s="14">
        <v>-0.08</v>
      </c>
    </row>
    <row r="65" spans="1:25" x14ac:dyDescent="0.2">
      <c r="A65" s="26"/>
      <c r="B65" s="10" t="s">
        <v>172</v>
      </c>
      <c r="C65" s="6" t="s">
        <v>224</v>
      </c>
      <c r="D65" s="1">
        <v>20.699377059936523</v>
      </c>
      <c r="E65" s="1">
        <v>25.212841987609863</v>
      </c>
      <c r="F65" s="1">
        <v>28.461164474487305</v>
      </c>
      <c r="G65" s="1">
        <v>29.352187156677246</v>
      </c>
      <c r="H65" s="1">
        <v>33.926300048828125</v>
      </c>
      <c r="I65" s="1">
        <v>28.82207202911377</v>
      </c>
      <c r="J65" s="1">
        <v>35</v>
      </c>
      <c r="K65" s="1">
        <v>35</v>
      </c>
      <c r="L65" s="1">
        <v>32.56147575378418</v>
      </c>
      <c r="M65" s="1">
        <v>26.517948150634766</v>
      </c>
      <c r="N65" s="1">
        <v>32.299167633056641</v>
      </c>
      <c r="O65" s="1">
        <v>34.080486297607422</v>
      </c>
      <c r="P65" s="1">
        <v>32.216772079467773</v>
      </c>
      <c r="Q65" s="1">
        <v>29.522184371948242</v>
      </c>
      <c r="R65" s="1">
        <v>29.588879585266113</v>
      </c>
      <c r="S65" s="1">
        <v>27.038053512573242</v>
      </c>
      <c r="T65" s="1">
        <v>32.26167106628418</v>
      </c>
      <c r="U65" s="1">
        <v>25.708242416381836</v>
      </c>
      <c r="V65" s="1">
        <v>22.424786567687988</v>
      </c>
      <c r="W65" s="1">
        <v>15.321065902709961</v>
      </c>
      <c r="X65" s="1">
        <v>14.223774909973145</v>
      </c>
      <c r="Y65" s="14">
        <v>1.1000000000000001</v>
      </c>
    </row>
    <row r="66" spans="1:25" x14ac:dyDescent="0.2">
      <c r="A66" s="26"/>
      <c r="B66" s="10" t="s">
        <v>173</v>
      </c>
      <c r="C66" s="6" t="s">
        <v>224</v>
      </c>
      <c r="D66" s="1">
        <v>20.619053840637207</v>
      </c>
      <c r="E66" s="1">
        <v>25.435956954956055</v>
      </c>
      <c r="F66" s="1">
        <v>27.435256958007812</v>
      </c>
      <c r="G66" s="1">
        <v>28.926483154296875</v>
      </c>
      <c r="H66" s="1">
        <v>33.185922622680664</v>
      </c>
      <c r="I66" s="1">
        <v>30.033575057983398</v>
      </c>
      <c r="J66" s="1">
        <v>35</v>
      </c>
      <c r="K66" s="1">
        <v>35</v>
      </c>
      <c r="L66" s="1">
        <v>31.284405708312988</v>
      </c>
      <c r="M66" s="1">
        <v>27.362187385559082</v>
      </c>
      <c r="N66" s="1">
        <v>32.689619064331055</v>
      </c>
      <c r="O66" s="1">
        <v>32.055153846740723</v>
      </c>
      <c r="P66" s="1">
        <v>33.199495315551758</v>
      </c>
      <c r="Q66" s="1">
        <v>29.624314308166504</v>
      </c>
      <c r="R66" s="1">
        <v>28.927680015563965</v>
      </c>
      <c r="S66" s="1">
        <v>26.839393615722656</v>
      </c>
      <c r="T66" s="1">
        <v>28.947990417480469</v>
      </c>
      <c r="U66" s="1">
        <v>23.026583671569824</v>
      </c>
      <c r="V66" s="1">
        <v>22.2825927734375</v>
      </c>
      <c r="W66" s="1">
        <v>15.153548240661621</v>
      </c>
      <c r="X66" s="1">
        <v>13.801300048828125</v>
      </c>
      <c r="Y66" s="8">
        <v>1.35</v>
      </c>
    </row>
    <row r="67" spans="1:25" x14ac:dyDescent="0.2">
      <c r="A67" s="26"/>
      <c r="B67" s="10" t="s">
        <v>174</v>
      </c>
      <c r="C67" s="6" t="s">
        <v>224</v>
      </c>
      <c r="D67" s="1">
        <v>22.182282447814941</v>
      </c>
      <c r="E67" s="1">
        <v>24.538586616516113</v>
      </c>
      <c r="F67" s="1">
        <v>33.228490829467773</v>
      </c>
      <c r="G67" s="1">
        <v>35</v>
      </c>
      <c r="H67" s="1">
        <v>33.877704620361328</v>
      </c>
      <c r="I67" s="1">
        <v>35</v>
      </c>
      <c r="J67" s="1">
        <v>35</v>
      </c>
      <c r="K67" s="1">
        <v>35</v>
      </c>
      <c r="L67" s="1">
        <v>32.305784225463867</v>
      </c>
      <c r="M67" s="1">
        <v>28.428749084472656</v>
      </c>
      <c r="N67" s="1">
        <v>35</v>
      </c>
      <c r="O67" s="1">
        <v>35</v>
      </c>
      <c r="P67" s="1">
        <v>35</v>
      </c>
      <c r="Q67" s="1">
        <v>31.407278060913086</v>
      </c>
      <c r="R67" s="1">
        <v>29.436101913452148</v>
      </c>
      <c r="S67" s="1">
        <v>27.730278015136719</v>
      </c>
      <c r="T67" s="1">
        <v>29.290513038635254</v>
      </c>
      <c r="U67" s="1">
        <v>27.935784339904785</v>
      </c>
      <c r="V67" s="1">
        <v>24.410069465637207</v>
      </c>
      <c r="W67" s="1">
        <v>15.552716255187988</v>
      </c>
      <c r="X67" s="1">
        <v>15.381576538085938</v>
      </c>
      <c r="Y67" s="14">
        <v>0.17</v>
      </c>
    </row>
    <row r="68" spans="1:25" x14ac:dyDescent="0.2">
      <c r="A68" s="26"/>
      <c r="B68" s="10" t="s">
        <v>175</v>
      </c>
      <c r="C68" s="6" t="s">
        <v>224</v>
      </c>
      <c r="D68" s="1">
        <v>23.02249813079834</v>
      </c>
      <c r="E68" s="1">
        <v>24.734635353088379</v>
      </c>
      <c r="F68" s="1">
        <v>29.616592407226562</v>
      </c>
      <c r="G68" s="1">
        <v>28.391574859619141</v>
      </c>
      <c r="H68" s="1">
        <v>35</v>
      </c>
      <c r="I68" s="1">
        <v>31.381732940673828</v>
      </c>
      <c r="J68" s="1">
        <v>35</v>
      </c>
      <c r="K68" s="1">
        <v>35</v>
      </c>
      <c r="L68" s="1">
        <v>29.922242164611816</v>
      </c>
      <c r="M68" s="1">
        <v>28.524941444396973</v>
      </c>
      <c r="N68" s="1">
        <v>32.003238677978516</v>
      </c>
      <c r="O68" s="1">
        <v>35</v>
      </c>
      <c r="P68" s="1">
        <v>28.612327575683594</v>
      </c>
      <c r="Q68" s="1">
        <v>31.687934875488281</v>
      </c>
      <c r="R68" s="1">
        <v>31.342978477478027</v>
      </c>
      <c r="S68" s="1">
        <v>28.713606834411621</v>
      </c>
      <c r="T68" s="1">
        <v>29.821221351623535</v>
      </c>
      <c r="U68" s="1">
        <v>28.826651573181152</v>
      </c>
      <c r="V68" s="1">
        <v>24.876214981079102</v>
      </c>
      <c r="W68" s="1">
        <v>15.798996925354004</v>
      </c>
      <c r="X68" s="1">
        <v>15.47239875793457</v>
      </c>
      <c r="Y68" s="8">
        <v>0.33</v>
      </c>
    </row>
    <row r="69" spans="1:25" x14ac:dyDescent="0.2">
      <c r="A69" s="26"/>
      <c r="B69" s="10" t="s">
        <v>225</v>
      </c>
      <c r="C69" s="6" t="s">
        <v>224</v>
      </c>
      <c r="D69" s="20">
        <v>20.73</v>
      </c>
      <c r="E69" s="20">
        <v>31.2</v>
      </c>
      <c r="F69" s="20">
        <v>35</v>
      </c>
      <c r="G69" s="20">
        <v>35</v>
      </c>
      <c r="H69" s="20">
        <v>32.950000000000003</v>
      </c>
      <c r="I69" s="20">
        <v>29.83</v>
      </c>
      <c r="J69" s="20">
        <v>35</v>
      </c>
      <c r="K69" s="20">
        <v>35</v>
      </c>
      <c r="L69" s="20">
        <v>35</v>
      </c>
      <c r="M69" s="20">
        <v>33.700000000000003</v>
      </c>
      <c r="N69" s="20">
        <v>32.46</v>
      </c>
      <c r="O69" s="20">
        <v>35</v>
      </c>
      <c r="P69" s="20">
        <v>35</v>
      </c>
      <c r="Q69" s="20">
        <v>33.44</v>
      </c>
      <c r="R69" s="20">
        <v>30.14</v>
      </c>
      <c r="S69" s="20">
        <v>26.88</v>
      </c>
      <c r="T69" s="20">
        <v>28.38</v>
      </c>
      <c r="U69" s="20">
        <v>27.84</v>
      </c>
      <c r="V69" s="20">
        <v>22.52</v>
      </c>
      <c r="W69" s="1"/>
      <c r="X69" s="1"/>
      <c r="Y69" s="8"/>
    </row>
    <row r="70" spans="1:25" x14ac:dyDescent="0.2">
      <c r="A70" s="26"/>
      <c r="B70" s="10" t="s">
        <v>226</v>
      </c>
      <c r="C70" s="6" t="s">
        <v>224</v>
      </c>
      <c r="D70" s="20">
        <v>21.63</v>
      </c>
      <c r="E70" s="20">
        <v>32.15</v>
      </c>
      <c r="F70" s="20">
        <v>34.32</v>
      </c>
      <c r="G70" s="20">
        <v>35</v>
      </c>
      <c r="H70" s="20">
        <v>33.299999999999997</v>
      </c>
      <c r="I70" s="20">
        <v>29.67</v>
      </c>
      <c r="J70" s="20">
        <v>35</v>
      </c>
      <c r="K70" s="20">
        <v>35</v>
      </c>
      <c r="L70" s="20">
        <v>35</v>
      </c>
      <c r="M70" s="20">
        <v>34.549999999999997</v>
      </c>
      <c r="N70" s="20">
        <v>32.19</v>
      </c>
      <c r="O70" s="20">
        <v>35</v>
      </c>
      <c r="P70" s="20">
        <v>35</v>
      </c>
      <c r="Q70" s="20">
        <v>34.1</v>
      </c>
      <c r="R70" s="20">
        <v>31.24</v>
      </c>
      <c r="S70" s="20">
        <v>26.91</v>
      </c>
      <c r="T70" s="20">
        <v>28.4</v>
      </c>
      <c r="U70" s="20">
        <v>27.25</v>
      </c>
      <c r="V70" s="20">
        <v>22.63</v>
      </c>
      <c r="W70" s="1"/>
      <c r="X70" s="1"/>
      <c r="Y70" s="8"/>
    </row>
    <row r="71" spans="1:25" x14ac:dyDescent="0.2">
      <c r="A71" s="26"/>
      <c r="B71" s="10" t="s">
        <v>227</v>
      </c>
      <c r="C71" s="6" t="s">
        <v>224</v>
      </c>
      <c r="D71" s="20">
        <v>22.89</v>
      </c>
      <c r="E71" s="20">
        <v>33.299999999999997</v>
      </c>
      <c r="F71" s="20">
        <v>35</v>
      </c>
      <c r="G71" s="20">
        <v>35</v>
      </c>
      <c r="H71" s="20">
        <v>35</v>
      </c>
      <c r="I71" s="20">
        <v>35</v>
      </c>
      <c r="J71" s="20">
        <v>35</v>
      </c>
      <c r="K71" s="20">
        <v>35</v>
      </c>
      <c r="L71" s="20">
        <v>35</v>
      </c>
      <c r="M71" s="20">
        <v>35</v>
      </c>
      <c r="N71" s="20">
        <v>35</v>
      </c>
      <c r="O71" s="20">
        <v>35</v>
      </c>
      <c r="P71" s="20">
        <v>35</v>
      </c>
      <c r="Q71" s="20">
        <v>35</v>
      </c>
      <c r="R71" s="20">
        <v>33.86</v>
      </c>
      <c r="S71" s="20">
        <v>28.66</v>
      </c>
      <c r="T71" s="20">
        <v>31.35</v>
      </c>
      <c r="U71" s="20">
        <v>34.47</v>
      </c>
      <c r="V71" s="20">
        <v>24.72</v>
      </c>
      <c r="W71" s="1"/>
      <c r="X71" s="1"/>
      <c r="Y71" s="8"/>
    </row>
    <row r="72" spans="1:25" x14ac:dyDescent="0.2">
      <c r="A72" s="26"/>
      <c r="B72" s="10" t="s">
        <v>228</v>
      </c>
      <c r="C72" s="6" t="s">
        <v>224</v>
      </c>
      <c r="D72" s="20">
        <v>24.48</v>
      </c>
      <c r="E72" s="20">
        <v>35</v>
      </c>
      <c r="F72" s="20">
        <v>35</v>
      </c>
      <c r="G72" s="20">
        <v>35</v>
      </c>
      <c r="H72" s="20">
        <v>35</v>
      </c>
      <c r="I72" s="20">
        <v>35</v>
      </c>
      <c r="J72" s="20">
        <v>35</v>
      </c>
      <c r="K72" s="20">
        <v>35</v>
      </c>
      <c r="L72" s="20">
        <v>35</v>
      </c>
      <c r="M72" s="20">
        <v>35</v>
      </c>
      <c r="N72" s="20">
        <v>31.49</v>
      </c>
      <c r="O72" s="20">
        <v>35</v>
      </c>
      <c r="P72" s="20">
        <v>35</v>
      </c>
      <c r="Q72" s="20">
        <v>35</v>
      </c>
      <c r="R72" s="20">
        <v>32.53</v>
      </c>
      <c r="S72" s="20">
        <v>30.61</v>
      </c>
      <c r="T72" s="20">
        <v>35</v>
      </c>
      <c r="U72" s="20">
        <v>28.6</v>
      </c>
      <c r="V72" s="20">
        <v>24.55</v>
      </c>
      <c r="W72" s="1"/>
      <c r="X72" s="1"/>
      <c r="Y72" s="8"/>
    </row>
    <row r="73" spans="1:25" x14ac:dyDescent="0.2">
      <c r="A73" s="26"/>
      <c r="B73" s="10" t="s">
        <v>229</v>
      </c>
      <c r="C73" s="6" t="s">
        <v>224</v>
      </c>
      <c r="D73" s="20">
        <v>26.05</v>
      </c>
      <c r="E73" s="20">
        <v>35</v>
      </c>
      <c r="F73" s="20">
        <v>35</v>
      </c>
      <c r="G73" s="20">
        <v>35</v>
      </c>
      <c r="H73" s="20">
        <v>35</v>
      </c>
      <c r="I73" s="20">
        <v>35</v>
      </c>
      <c r="J73" s="20">
        <v>33.4</v>
      </c>
      <c r="K73" s="20">
        <v>35</v>
      </c>
      <c r="L73" s="20">
        <v>35</v>
      </c>
      <c r="M73" s="20">
        <v>35</v>
      </c>
      <c r="N73" s="20">
        <v>35</v>
      </c>
      <c r="O73" s="20">
        <v>28.52</v>
      </c>
      <c r="P73" s="20">
        <v>35</v>
      </c>
      <c r="Q73" s="20">
        <v>35</v>
      </c>
      <c r="R73" s="20">
        <v>32.28</v>
      </c>
      <c r="S73" s="20">
        <v>29.75</v>
      </c>
      <c r="T73" s="20">
        <v>35</v>
      </c>
      <c r="U73" s="20">
        <v>29.18</v>
      </c>
      <c r="V73" s="20">
        <v>25.83</v>
      </c>
      <c r="W73" s="1"/>
      <c r="X73" s="1"/>
      <c r="Y73" s="8"/>
    </row>
    <row r="74" spans="1:25" x14ac:dyDescent="0.2">
      <c r="A74" s="26"/>
      <c r="B74" s="10" t="s">
        <v>230</v>
      </c>
      <c r="C74" s="6" t="s">
        <v>224</v>
      </c>
      <c r="D74" s="20">
        <v>25</v>
      </c>
      <c r="E74" s="20">
        <v>35</v>
      </c>
      <c r="F74" s="20">
        <v>35</v>
      </c>
      <c r="G74" s="20">
        <v>31.57</v>
      </c>
      <c r="H74" s="20">
        <v>35</v>
      </c>
      <c r="I74" s="20">
        <v>35</v>
      </c>
      <c r="J74" s="20">
        <v>35</v>
      </c>
      <c r="K74" s="20">
        <v>35</v>
      </c>
      <c r="L74" s="20">
        <v>35</v>
      </c>
      <c r="M74" s="20">
        <v>35</v>
      </c>
      <c r="N74" s="20">
        <v>35</v>
      </c>
      <c r="O74" s="20">
        <v>35</v>
      </c>
      <c r="P74" s="20">
        <v>35</v>
      </c>
      <c r="Q74" s="20">
        <v>35</v>
      </c>
      <c r="R74" s="20">
        <v>35</v>
      </c>
      <c r="S74" s="20">
        <v>29.86</v>
      </c>
      <c r="T74" s="20">
        <v>35</v>
      </c>
      <c r="U74" s="20">
        <v>28.81</v>
      </c>
      <c r="V74" s="20">
        <v>26.01</v>
      </c>
      <c r="W74" s="1"/>
      <c r="X74" s="1"/>
      <c r="Y74" s="8"/>
    </row>
    <row r="75" spans="1:25" x14ac:dyDescent="0.2">
      <c r="A75" s="26"/>
      <c r="B75" s="10" t="s">
        <v>231</v>
      </c>
      <c r="C75" s="6" t="s">
        <v>224</v>
      </c>
      <c r="D75" s="20">
        <v>22.15</v>
      </c>
      <c r="E75" s="20">
        <v>32.950000000000003</v>
      </c>
      <c r="F75" s="20">
        <v>35</v>
      </c>
      <c r="G75" s="20">
        <v>35</v>
      </c>
      <c r="H75" s="20">
        <v>32.35</v>
      </c>
      <c r="I75" s="20">
        <v>29.57</v>
      </c>
      <c r="J75" s="20">
        <v>31.54</v>
      </c>
      <c r="K75" s="20">
        <v>35</v>
      </c>
      <c r="L75" s="20">
        <v>35</v>
      </c>
      <c r="M75" s="20">
        <v>35</v>
      </c>
      <c r="N75" s="20">
        <v>31.78</v>
      </c>
      <c r="O75" s="20">
        <v>27.46</v>
      </c>
      <c r="P75" s="20">
        <v>31.36</v>
      </c>
      <c r="Q75" s="20">
        <v>35</v>
      </c>
      <c r="R75" s="20">
        <v>33.07</v>
      </c>
      <c r="S75" s="20">
        <v>28.1</v>
      </c>
      <c r="T75" s="20">
        <v>29.44</v>
      </c>
      <c r="U75" s="20">
        <v>28.42</v>
      </c>
      <c r="V75" s="20">
        <v>23.81</v>
      </c>
      <c r="W75" s="1"/>
      <c r="X75" s="1"/>
      <c r="Y75" s="8"/>
    </row>
    <row r="76" spans="1:25" x14ac:dyDescent="0.2">
      <c r="A76" s="26"/>
      <c r="B76" s="10" t="s">
        <v>232</v>
      </c>
      <c r="C76" s="6" t="s">
        <v>224</v>
      </c>
      <c r="D76" s="20">
        <v>23.01</v>
      </c>
      <c r="E76" s="20">
        <v>34.39</v>
      </c>
      <c r="F76" s="20">
        <v>35</v>
      </c>
      <c r="G76" s="20">
        <v>35</v>
      </c>
      <c r="H76" s="20">
        <v>34.840000000000003</v>
      </c>
      <c r="I76" s="20">
        <v>35</v>
      </c>
      <c r="J76" s="20">
        <v>35</v>
      </c>
      <c r="K76" s="20">
        <v>35</v>
      </c>
      <c r="L76" s="20">
        <v>35</v>
      </c>
      <c r="M76" s="20">
        <v>35</v>
      </c>
      <c r="N76" s="20">
        <v>35</v>
      </c>
      <c r="O76" s="20">
        <v>28.8</v>
      </c>
      <c r="P76" s="20">
        <v>30.09</v>
      </c>
      <c r="Q76" s="20">
        <v>34.69</v>
      </c>
      <c r="R76" s="20">
        <v>31.79</v>
      </c>
      <c r="S76" s="20">
        <v>27.76</v>
      </c>
      <c r="T76" s="20">
        <v>29.47</v>
      </c>
      <c r="U76" s="20">
        <v>28.02</v>
      </c>
      <c r="V76" s="20">
        <v>24.34</v>
      </c>
      <c r="W76" s="1"/>
      <c r="X76" s="1"/>
      <c r="Y76" s="8"/>
    </row>
    <row r="77" spans="1:25" x14ac:dyDescent="0.2">
      <c r="A77" s="26"/>
      <c r="B77" s="10" t="s">
        <v>233</v>
      </c>
      <c r="C77" s="6" t="s">
        <v>224</v>
      </c>
      <c r="D77" s="20">
        <v>25.93</v>
      </c>
      <c r="E77" s="20">
        <v>35</v>
      </c>
      <c r="F77" s="20">
        <v>35</v>
      </c>
      <c r="G77" s="20">
        <v>34.78</v>
      </c>
      <c r="H77" s="20">
        <v>35</v>
      </c>
      <c r="I77" s="20">
        <v>35</v>
      </c>
      <c r="J77" s="20">
        <v>35</v>
      </c>
      <c r="K77" s="20">
        <v>35</v>
      </c>
      <c r="L77" s="20">
        <v>35</v>
      </c>
      <c r="M77" s="20">
        <v>35</v>
      </c>
      <c r="N77" s="20">
        <v>35</v>
      </c>
      <c r="O77" s="20">
        <v>35</v>
      </c>
      <c r="P77" s="20">
        <v>35</v>
      </c>
      <c r="Q77" s="20">
        <v>35</v>
      </c>
      <c r="R77" s="20">
        <v>31.88</v>
      </c>
      <c r="S77" s="20">
        <v>31.44</v>
      </c>
      <c r="T77" s="20">
        <v>35</v>
      </c>
      <c r="U77" s="20">
        <v>35</v>
      </c>
      <c r="V77" s="20">
        <v>26.54</v>
      </c>
      <c r="W77" s="1"/>
      <c r="X77" s="1"/>
      <c r="Y77" s="8"/>
    </row>
    <row r="78" spans="1:25" x14ac:dyDescent="0.2">
      <c r="A78" s="26"/>
      <c r="B78" s="10" t="s">
        <v>234</v>
      </c>
      <c r="C78" s="6" t="s">
        <v>224</v>
      </c>
      <c r="D78" s="20">
        <v>26.58</v>
      </c>
      <c r="E78" s="20">
        <v>35</v>
      </c>
      <c r="F78" s="20">
        <v>35</v>
      </c>
      <c r="G78" s="20">
        <v>35</v>
      </c>
      <c r="H78" s="20">
        <v>35</v>
      </c>
      <c r="I78" s="20">
        <v>35</v>
      </c>
      <c r="J78" s="20">
        <v>35</v>
      </c>
      <c r="K78" s="20">
        <v>35</v>
      </c>
      <c r="L78" s="20">
        <v>35</v>
      </c>
      <c r="M78" s="20">
        <v>35</v>
      </c>
      <c r="N78" s="20">
        <v>35</v>
      </c>
      <c r="O78" s="20">
        <v>35</v>
      </c>
      <c r="P78" s="20">
        <v>35</v>
      </c>
      <c r="Q78" s="20">
        <v>35</v>
      </c>
      <c r="R78" s="20">
        <v>35</v>
      </c>
      <c r="S78" s="20">
        <v>34.22</v>
      </c>
      <c r="T78" s="20">
        <v>32.92</v>
      </c>
      <c r="U78" s="20">
        <v>28.54</v>
      </c>
      <c r="V78" s="20"/>
      <c r="W78" s="1"/>
      <c r="X78" s="1"/>
      <c r="Y78" s="8"/>
    </row>
    <row r="79" spans="1:25" x14ac:dyDescent="0.2">
      <c r="A79" s="26"/>
      <c r="B79" s="10" t="s">
        <v>235</v>
      </c>
      <c r="C79" s="6" t="s">
        <v>224</v>
      </c>
      <c r="D79" s="20">
        <v>21.12</v>
      </c>
      <c r="E79" s="20">
        <v>31.11</v>
      </c>
      <c r="F79" s="20">
        <v>35</v>
      </c>
      <c r="G79" s="20">
        <v>35</v>
      </c>
      <c r="H79" s="20">
        <v>35</v>
      </c>
      <c r="I79" s="20">
        <v>27.19</v>
      </c>
      <c r="J79" s="20">
        <v>35</v>
      </c>
      <c r="K79" s="20">
        <v>35</v>
      </c>
      <c r="L79" s="20">
        <v>35</v>
      </c>
      <c r="M79" s="20">
        <v>35</v>
      </c>
      <c r="N79" s="20">
        <v>31.77</v>
      </c>
      <c r="O79" s="20">
        <v>35</v>
      </c>
      <c r="P79" s="20">
        <v>35</v>
      </c>
      <c r="Q79" s="20">
        <v>32.67</v>
      </c>
      <c r="R79" s="20">
        <v>31.04</v>
      </c>
      <c r="S79" s="20">
        <v>27.17</v>
      </c>
      <c r="T79" s="20">
        <v>27.98</v>
      </c>
      <c r="U79" s="20">
        <v>29.33</v>
      </c>
      <c r="V79" s="20">
        <v>23.77</v>
      </c>
      <c r="W79" s="1"/>
      <c r="X79" s="1"/>
      <c r="Y79" s="8"/>
    </row>
    <row r="80" spans="1:25" x14ac:dyDescent="0.2">
      <c r="A80" s="26"/>
      <c r="B80" s="10" t="s">
        <v>236</v>
      </c>
      <c r="C80" s="6" t="s">
        <v>224</v>
      </c>
      <c r="D80" s="20">
        <v>22.37</v>
      </c>
      <c r="E80" s="20">
        <v>32.94</v>
      </c>
      <c r="F80" s="20">
        <v>35</v>
      </c>
      <c r="G80" s="20">
        <v>35</v>
      </c>
      <c r="H80" s="20">
        <v>35</v>
      </c>
      <c r="I80" s="20">
        <v>35</v>
      </c>
      <c r="J80" s="20">
        <v>35</v>
      </c>
      <c r="K80" s="20">
        <v>31.44</v>
      </c>
      <c r="L80" s="20">
        <v>35</v>
      </c>
      <c r="M80" s="20">
        <v>35</v>
      </c>
      <c r="N80" s="20">
        <v>32.11</v>
      </c>
      <c r="O80" s="20">
        <v>35</v>
      </c>
      <c r="P80" s="20">
        <v>35</v>
      </c>
      <c r="Q80" s="20">
        <v>34.42</v>
      </c>
      <c r="R80" s="20">
        <v>31.54</v>
      </c>
      <c r="S80" s="20">
        <v>27.05</v>
      </c>
      <c r="T80" s="20">
        <v>28.8</v>
      </c>
      <c r="U80" s="20">
        <v>35</v>
      </c>
      <c r="V80" s="20">
        <v>24.28</v>
      </c>
      <c r="W80" s="1"/>
      <c r="X80" s="1"/>
      <c r="Y80" s="8"/>
    </row>
    <row r="81" spans="1:25" x14ac:dyDescent="0.2">
      <c r="A81" s="26"/>
      <c r="B81" s="10" t="s">
        <v>237</v>
      </c>
      <c r="C81" s="6" t="s">
        <v>224</v>
      </c>
      <c r="D81" s="20">
        <v>22.04</v>
      </c>
      <c r="E81" s="20">
        <v>31.05</v>
      </c>
      <c r="F81" s="20">
        <v>35</v>
      </c>
      <c r="G81" s="20">
        <v>35</v>
      </c>
      <c r="H81" s="20">
        <v>35</v>
      </c>
      <c r="I81" s="20">
        <v>28.62</v>
      </c>
      <c r="J81" s="20">
        <v>35</v>
      </c>
      <c r="K81" s="20">
        <v>35</v>
      </c>
      <c r="L81" s="20">
        <v>35</v>
      </c>
      <c r="M81" s="20">
        <v>35</v>
      </c>
      <c r="N81" s="20">
        <v>35</v>
      </c>
      <c r="O81" s="20">
        <v>35</v>
      </c>
      <c r="P81" s="20">
        <v>35</v>
      </c>
      <c r="Q81" s="20">
        <v>33.42</v>
      </c>
      <c r="R81" s="20">
        <v>30.48</v>
      </c>
      <c r="S81" s="20">
        <v>27.02</v>
      </c>
      <c r="T81" s="20">
        <v>34.130000000000003</v>
      </c>
      <c r="U81" s="20">
        <v>31.51</v>
      </c>
      <c r="V81" s="20">
        <v>24.22</v>
      </c>
      <c r="W81" s="1"/>
      <c r="X81" s="1"/>
      <c r="Y81" s="8"/>
    </row>
    <row r="82" spans="1:25" x14ac:dyDescent="0.2">
      <c r="A82" s="26"/>
      <c r="B82" s="10" t="s">
        <v>238</v>
      </c>
      <c r="C82" s="6" t="s">
        <v>224</v>
      </c>
      <c r="D82" s="20">
        <v>24.8</v>
      </c>
      <c r="E82" s="20">
        <v>35</v>
      </c>
      <c r="F82" s="20">
        <v>35</v>
      </c>
      <c r="G82" s="20">
        <v>35</v>
      </c>
      <c r="H82" s="20">
        <v>33.619999999999997</v>
      </c>
      <c r="I82" s="20">
        <v>35</v>
      </c>
      <c r="J82" s="20">
        <v>35</v>
      </c>
      <c r="K82" s="20">
        <v>35</v>
      </c>
      <c r="L82" s="20">
        <v>35</v>
      </c>
      <c r="M82" s="20">
        <v>35</v>
      </c>
      <c r="N82" s="20">
        <v>35</v>
      </c>
      <c r="O82" s="20">
        <v>35</v>
      </c>
      <c r="P82" s="20">
        <v>35</v>
      </c>
      <c r="Q82" s="20">
        <v>35</v>
      </c>
      <c r="R82" s="20">
        <v>33.19</v>
      </c>
      <c r="S82" s="20">
        <v>29.77</v>
      </c>
      <c r="T82" s="20">
        <v>35</v>
      </c>
      <c r="U82" s="20">
        <v>29.17</v>
      </c>
      <c r="V82" s="20">
        <v>25.29</v>
      </c>
      <c r="W82" s="1"/>
      <c r="X82" s="1"/>
      <c r="Y82" s="8"/>
    </row>
    <row r="83" spans="1:25" x14ac:dyDescent="0.2">
      <c r="A83" s="26"/>
      <c r="B83" s="10" t="s">
        <v>239</v>
      </c>
      <c r="C83" s="6" t="s">
        <v>224</v>
      </c>
      <c r="D83" s="20">
        <v>23.97</v>
      </c>
      <c r="E83" s="20">
        <v>33.799999999999997</v>
      </c>
      <c r="F83" s="20">
        <v>35</v>
      </c>
      <c r="G83" s="20">
        <v>35</v>
      </c>
      <c r="H83" s="20">
        <v>35</v>
      </c>
      <c r="I83" s="20">
        <v>27.22</v>
      </c>
      <c r="J83" s="20">
        <v>35</v>
      </c>
      <c r="K83" s="20">
        <v>35</v>
      </c>
      <c r="L83" s="20">
        <v>35</v>
      </c>
      <c r="M83" s="20">
        <v>35</v>
      </c>
      <c r="N83" s="20">
        <v>35</v>
      </c>
      <c r="O83" s="20">
        <v>35</v>
      </c>
      <c r="P83" s="20">
        <v>35</v>
      </c>
      <c r="Q83" s="20">
        <v>32.79</v>
      </c>
      <c r="R83" s="20">
        <v>26.24</v>
      </c>
      <c r="S83" s="20">
        <v>31</v>
      </c>
      <c r="T83" s="20">
        <v>28.59</v>
      </c>
      <c r="U83" s="20">
        <v>27.39</v>
      </c>
      <c r="V83" s="20">
        <v>23.21</v>
      </c>
      <c r="W83" s="1"/>
      <c r="X83" s="1"/>
      <c r="Y83" s="8"/>
    </row>
    <row r="84" spans="1:25" x14ac:dyDescent="0.2">
      <c r="A84" s="26"/>
      <c r="B84" s="10" t="s">
        <v>240</v>
      </c>
      <c r="C84" s="6" t="s">
        <v>224</v>
      </c>
      <c r="D84" s="20">
        <v>24.66</v>
      </c>
      <c r="E84" s="20">
        <v>35</v>
      </c>
      <c r="F84" s="20">
        <v>35</v>
      </c>
      <c r="G84" s="20">
        <v>35</v>
      </c>
      <c r="H84" s="20">
        <v>35</v>
      </c>
      <c r="I84" s="20">
        <v>35</v>
      </c>
      <c r="J84" s="20">
        <v>35</v>
      </c>
      <c r="K84" s="20">
        <v>35</v>
      </c>
      <c r="L84" s="20">
        <v>35</v>
      </c>
      <c r="M84" s="20">
        <v>35</v>
      </c>
      <c r="N84" s="20">
        <v>35</v>
      </c>
      <c r="O84" s="20">
        <v>29.39</v>
      </c>
      <c r="P84" s="20">
        <v>35</v>
      </c>
      <c r="Q84" s="20">
        <v>34.46</v>
      </c>
      <c r="R84" s="20">
        <v>27.53</v>
      </c>
      <c r="S84" s="20">
        <v>31.11</v>
      </c>
      <c r="T84" s="20">
        <v>30.38</v>
      </c>
      <c r="U84" s="20">
        <v>26.81</v>
      </c>
      <c r="V84" s="20">
        <v>23.35</v>
      </c>
      <c r="W84" s="1"/>
      <c r="X84" s="1"/>
      <c r="Y84" s="8"/>
    </row>
    <row r="85" spans="1:25" x14ac:dyDescent="0.2">
      <c r="A85" s="26"/>
      <c r="B85" s="10" t="s">
        <v>241</v>
      </c>
      <c r="C85" s="6" t="s">
        <v>224</v>
      </c>
      <c r="D85" s="20">
        <v>25.55</v>
      </c>
      <c r="E85" s="20">
        <v>28.86</v>
      </c>
      <c r="F85" s="20">
        <v>35</v>
      </c>
      <c r="G85" s="20">
        <v>35</v>
      </c>
      <c r="H85" s="20">
        <v>35</v>
      </c>
      <c r="I85" s="20">
        <v>29.94</v>
      </c>
      <c r="J85" s="20">
        <v>35</v>
      </c>
      <c r="K85" s="20">
        <v>35</v>
      </c>
      <c r="L85" s="20">
        <v>35</v>
      </c>
      <c r="M85" s="20">
        <v>30.97</v>
      </c>
      <c r="N85" s="20">
        <v>35</v>
      </c>
      <c r="O85" s="20">
        <v>35</v>
      </c>
      <c r="P85" s="20">
        <v>35</v>
      </c>
      <c r="Q85" s="20">
        <v>35</v>
      </c>
      <c r="R85" s="20">
        <v>32.549999999999997</v>
      </c>
      <c r="S85" s="20">
        <v>30.66</v>
      </c>
      <c r="T85" s="20">
        <v>29.63</v>
      </c>
      <c r="U85" s="20">
        <v>30.62</v>
      </c>
      <c r="V85" s="20">
        <v>26.45</v>
      </c>
      <c r="W85" s="1"/>
      <c r="X85" s="1"/>
      <c r="Y85" s="8"/>
    </row>
    <row r="86" spans="1:25" x14ac:dyDescent="0.2">
      <c r="A86" s="26"/>
      <c r="B86" s="10" t="s">
        <v>242</v>
      </c>
      <c r="C86" s="6" t="s">
        <v>224</v>
      </c>
      <c r="D86" s="20">
        <v>25.76</v>
      </c>
      <c r="E86" s="20">
        <v>31.68</v>
      </c>
      <c r="F86" s="20">
        <v>35</v>
      </c>
      <c r="G86" s="20">
        <v>35</v>
      </c>
      <c r="H86" s="20">
        <v>34.119999999999997</v>
      </c>
      <c r="I86" s="20">
        <v>35</v>
      </c>
      <c r="J86" s="20">
        <v>35</v>
      </c>
      <c r="K86" s="20">
        <v>35</v>
      </c>
      <c r="L86" s="20">
        <v>35</v>
      </c>
      <c r="M86" s="20">
        <v>32.75</v>
      </c>
      <c r="N86" s="20">
        <v>35</v>
      </c>
      <c r="O86" s="20">
        <v>35</v>
      </c>
      <c r="P86" s="20">
        <v>35</v>
      </c>
      <c r="Q86" s="20">
        <v>35</v>
      </c>
      <c r="R86" s="20">
        <v>33.03</v>
      </c>
      <c r="S86" s="20">
        <v>30.32</v>
      </c>
      <c r="T86" s="20">
        <v>31.6</v>
      </c>
      <c r="U86" s="20">
        <v>35</v>
      </c>
      <c r="V86" s="20">
        <v>26.2</v>
      </c>
      <c r="W86" s="1"/>
      <c r="X86" s="1"/>
      <c r="Y86" s="8"/>
    </row>
    <row r="87" spans="1:25" x14ac:dyDescent="0.2">
      <c r="A87" s="26"/>
      <c r="B87" s="10" t="s">
        <v>243</v>
      </c>
      <c r="C87" s="6" t="s">
        <v>224</v>
      </c>
      <c r="D87" s="20">
        <v>22.35</v>
      </c>
      <c r="E87" s="20">
        <v>31.38</v>
      </c>
      <c r="F87" s="20">
        <v>35</v>
      </c>
      <c r="G87" s="20">
        <v>35</v>
      </c>
      <c r="H87" s="20">
        <v>35</v>
      </c>
      <c r="I87" s="20">
        <v>35</v>
      </c>
      <c r="J87" s="20">
        <v>35</v>
      </c>
      <c r="K87" s="20">
        <v>35</v>
      </c>
      <c r="L87" s="20">
        <v>35</v>
      </c>
      <c r="M87" s="20">
        <v>34.28</v>
      </c>
      <c r="N87" s="20">
        <v>31.23</v>
      </c>
      <c r="O87" s="20">
        <v>35</v>
      </c>
      <c r="P87" s="20">
        <v>35</v>
      </c>
      <c r="Q87" s="20">
        <v>35</v>
      </c>
      <c r="R87" s="20">
        <v>30.07</v>
      </c>
      <c r="S87" s="20">
        <v>26.47</v>
      </c>
      <c r="T87" s="20">
        <v>30.63</v>
      </c>
      <c r="U87" s="20">
        <v>28.02</v>
      </c>
      <c r="V87" s="20">
        <v>22.08</v>
      </c>
      <c r="W87" s="1"/>
      <c r="X87" s="1"/>
      <c r="Y87" s="8"/>
    </row>
    <row r="88" spans="1:25" x14ac:dyDescent="0.2">
      <c r="A88" s="26"/>
      <c r="B88" s="10" t="s">
        <v>244</v>
      </c>
      <c r="C88" s="6" t="s">
        <v>224</v>
      </c>
      <c r="D88" s="20">
        <v>21.73</v>
      </c>
      <c r="E88" s="20">
        <v>32.24</v>
      </c>
      <c r="F88" s="20">
        <v>35</v>
      </c>
      <c r="G88" s="20">
        <v>35</v>
      </c>
      <c r="H88" s="20">
        <v>35</v>
      </c>
      <c r="I88" s="20">
        <v>35</v>
      </c>
      <c r="J88" s="20">
        <v>35</v>
      </c>
      <c r="K88" s="20">
        <v>35</v>
      </c>
      <c r="L88" s="20">
        <v>35</v>
      </c>
      <c r="M88" s="20">
        <v>34.06</v>
      </c>
      <c r="N88" s="20">
        <v>35</v>
      </c>
      <c r="O88" s="20">
        <v>35</v>
      </c>
      <c r="P88" s="20">
        <v>35</v>
      </c>
      <c r="Q88" s="20">
        <v>33.76</v>
      </c>
      <c r="R88" s="20">
        <v>30.33</v>
      </c>
      <c r="S88" s="20">
        <v>25.64</v>
      </c>
      <c r="T88" s="20">
        <v>29.84</v>
      </c>
      <c r="U88" s="20">
        <v>27.24</v>
      </c>
      <c r="V88" s="20">
        <v>21.3</v>
      </c>
      <c r="W88" s="1"/>
      <c r="X88" s="1"/>
      <c r="Y88" s="8"/>
    </row>
    <row r="89" spans="1:25" x14ac:dyDescent="0.2">
      <c r="A89" s="26"/>
      <c r="B89" s="10" t="s">
        <v>245</v>
      </c>
      <c r="C89" s="6" t="s">
        <v>224</v>
      </c>
      <c r="D89" s="20">
        <v>25.33</v>
      </c>
      <c r="E89" s="20">
        <v>30.37</v>
      </c>
      <c r="F89" s="20">
        <v>35</v>
      </c>
      <c r="G89" s="20">
        <v>35</v>
      </c>
      <c r="H89" s="20">
        <v>35</v>
      </c>
      <c r="I89" s="20">
        <v>28.9</v>
      </c>
      <c r="J89" s="20">
        <v>35</v>
      </c>
      <c r="K89" s="20">
        <v>35</v>
      </c>
      <c r="L89" s="20">
        <v>35</v>
      </c>
      <c r="M89" s="20">
        <v>31.59</v>
      </c>
      <c r="N89" s="20">
        <v>35</v>
      </c>
      <c r="O89" s="20">
        <v>35</v>
      </c>
      <c r="P89" s="20">
        <v>35</v>
      </c>
      <c r="Q89" s="20">
        <v>35</v>
      </c>
      <c r="R89" s="20">
        <v>33.46</v>
      </c>
      <c r="S89" s="20">
        <v>29.63</v>
      </c>
      <c r="T89" s="20">
        <v>30.34</v>
      </c>
      <c r="U89" s="20">
        <v>35</v>
      </c>
      <c r="V89" s="20">
        <v>25.55</v>
      </c>
      <c r="W89" s="1"/>
      <c r="X89" s="1"/>
      <c r="Y89" s="8"/>
    </row>
    <row r="90" spans="1:25" x14ac:dyDescent="0.2">
      <c r="A90" s="26"/>
      <c r="B90" s="10" t="s">
        <v>246</v>
      </c>
      <c r="C90" s="6" t="s">
        <v>224</v>
      </c>
      <c r="D90" s="20">
        <v>25.8</v>
      </c>
      <c r="E90" s="20">
        <v>30.64</v>
      </c>
      <c r="F90" s="20">
        <v>35</v>
      </c>
      <c r="G90" s="20">
        <v>35</v>
      </c>
      <c r="H90" s="20">
        <v>35</v>
      </c>
      <c r="I90" s="20">
        <v>35</v>
      </c>
      <c r="J90" s="20">
        <v>35</v>
      </c>
      <c r="K90" s="20">
        <v>35</v>
      </c>
      <c r="L90" s="20">
        <v>35</v>
      </c>
      <c r="M90" s="20">
        <v>31.95</v>
      </c>
      <c r="N90" s="20">
        <v>35</v>
      </c>
      <c r="O90" s="20">
        <v>30.5</v>
      </c>
      <c r="P90" s="20">
        <v>35</v>
      </c>
      <c r="Q90" s="20">
        <v>35</v>
      </c>
      <c r="R90" s="20">
        <v>35</v>
      </c>
      <c r="S90" s="20">
        <v>29.33</v>
      </c>
      <c r="T90" s="20">
        <v>35</v>
      </c>
      <c r="U90" s="20">
        <v>29.62</v>
      </c>
      <c r="V90" s="20">
        <v>25.15</v>
      </c>
      <c r="W90" s="1"/>
      <c r="X90" s="1"/>
      <c r="Y90" s="8"/>
    </row>
    <row r="91" spans="1:25" x14ac:dyDescent="0.2">
      <c r="A91" s="26"/>
      <c r="B91" s="10" t="s">
        <v>247</v>
      </c>
      <c r="C91" s="6" t="s">
        <v>224</v>
      </c>
      <c r="D91" s="20">
        <v>26.84</v>
      </c>
      <c r="E91" s="20">
        <v>29.14</v>
      </c>
      <c r="F91" s="20">
        <v>35</v>
      </c>
      <c r="G91" s="20">
        <v>35</v>
      </c>
      <c r="H91" s="20">
        <v>35</v>
      </c>
      <c r="I91" s="20">
        <v>28.91</v>
      </c>
      <c r="J91" s="20">
        <v>35</v>
      </c>
      <c r="K91" s="20">
        <v>35</v>
      </c>
      <c r="L91" s="20">
        <v>35</v>
      </c>
      <c r="M91" s="20">
        <v>31.12</v>
      </c>
      <c r="N91" s="20">
        <v>35</v>
      </c>
      <c r="O91" s="20">
        <v>35</v>
      </c>
      <c r="P91" s="20">
        <v>35</v>
      </c>
      <c r="Q91" s="20">
        <v>35</v>
      </c>
      <c r="R91" s="20">
        <v>27.42</v>
      </c>
      <c r="S91" s="20">
        <v>35</v>
      </c>
      <c r="T91" s="20">
        <v>31.56</v>
      </c>
      <c r="U91" s="20">
        <v>30.17</v>
      </c>
      <c r="V91" s="20">
        <v>26.31</v>
      </c>
      <c r="W91" s="1"/>
      <c r="X91" s="1"/>
      <c r="Y91" s="8"/>
    </row>
    <row r="92" spans="1:25" x14ac:dyDescent="0.2">
      <c r="A92" s="26"/>
      <c r="B92" s="10" t="s">
        <v>248</v>
      </c>
      <c r="C92" s="6" t="s">
        <v>224</v>
      </c>
      <c r="D92" s="20">
        <v>25.92</v>
      </c>
      <c r="E92" s="20">
        <v>28.63</v>
      </c>
      <c r="F92" s="20">
        <v>35</v>
      </c>
      <c r="G92" s="20">
        <v>35</v>
      </c>
      <c r="H92" s="20">
        <v>35</v>
      </c>
      <c r="I92" s="20">
        <v>29.03</v>
      </c>
      <c r="J92" s="20">
        <v>33.6</v>
      </c>
      <c r="K92" s="20">
        <v>35</v>
      </c>
      <c r="L92" s="20">
        <v>35</v>
      </c>
      <c r="M92" s="20">
        <v>31.85</v>
      </c>
      <c r="N92" s="20">
        <v>32.130000000000003</v>
      </c>
      <c r="O92" s="20">
        <v>34.56</v>
      </c>
      <c r="P92" s="20">
        <v>29.28</v>
      </c>
      <c r="Q92" s="20">
        <v>34.03</v>
      </c>
      <c r="R92" s="20">
        <v>27.25</v>
      </c>
      <c r="S92" s="20">
        <v>30.39</v>
      </c>
      <c r="T92" s="20">
        <v>29.93</v>
      </c>
      <c r="U92" s="20">
        <v>29.24</v>
      </c>
      <c r="V92" s="20">
        <v>25.25</v>
      </c>
      <c r="W92" s="1"/>
      <c r="X92" s="1"/>
      <c r="Y92" s="8"/>
    </row>
    <row r="93" spans="1:25" x14ac:dyDescent="0.2">
      <c r="A93" s="26"/>
      <c r="B93" s="10" t="s">
        <v>249</v>
      </c>
      <c r="C93" s="6" t="s">
        <v>224</v>
      </c>
      <c r="D93" s="20">
        <v>24.13</v>
      </c>
      <c r="E93" s="20">
        <v>28.75</v>
      </c>
      <c r="F93" s="20">
        <v>35</v>
      </c>
      <c r="G93" s="20">
        <v>35</v>
      </c>
      <c r="H93" s="20">
        <v>35</v>
      </c>
      <c r="I93" s="20">
        <v>35</v>
      </c>
      <c r="J93" s="20">
        <v>35</v>
      </c>
      <c r="K93" s="20">
        <v>35</v>
      </c>
      <c r="L93" s="20">
        <v>35</v>
      </c>
      <c r="M93" s="20">
        <v>30.41</v>
      </c>
      <c r="N93" s="20">
        <v>35</v>
      </c>
      <c r="O93" s="20">
        <v>26.99</v>
      </c>
      <c r="P93" s="20">
        <v>35</v>
      </c>
      <c r="Q93" s="20">
        <v>35</v>
      </c>
      <c r="R93" s="20">
        <v>32.67</v>
      </c>
      <c r="S93" s="20">
        <v>27.48</v>
      </c>
      <c r="T93" s="20">
        <v>30.89</v>
      </c>
      <c r="U93" s="20">
        <v>35</v>
      </c>
      <c r="V93" s="20">
        <v>25.44</v>
      </c>
      <c r="W93" s="1"/>
      <c r="X93" s="1"/>
      <c r="Y93" s="8"/>
    </row>
    <row r="94" spans="1:25" x14ac:dyDescent="0.2">
      <c r="A94" s="26"/>
      <c r="B94" s="10" t="s">
        <v>250</v>
      </c>
      <c r="C94" s="6" t="s">
        <v>224</v>
      </c>
      <c r="D94" s="20">
        <v>24.22</v>
      </c>
      <c r="E94" s="20">
        <v>28.24</v>
      </c>
      <c r="F94" s="20">
        <v>35</v>
      </c>
      <c r="G94" s="20">
        <v>35</v>
      </c>
      <c r="H94" s="20">
        <v>35</v>
      </c>
      <c r="I94" s="20">
        <v>29.71</v>
      </c>
      <c r="J94" s="20">
        <v>35</v>
      </c>
      <c r="K94" s="20">
        <v>35</v>
      </c>
      <c r="L94" s="20">
        <v>35</v>
      </c>
      <c r="M94" s="20">
        <v>29.56</v>
      </c>
      <c r="N94" s="20">
        <v>35</v>
      </c>
      <c r="O94" s="20">
        <v>35</v>
      </c>
      <c r="P94" s="20">
        <v>35</v>
      </c>
      <c r="Q94" s="20">
        <v>35</v>
      </c>
      <c r="R94" s="20">
        <v>33.049999999999997</v>
      </c>
      <c r="S94" s="20">
        <v>27.93</v>
      </c>
      <c r="T94" s="20">
        <v>35</v>
      </c>
      <c r="U94" s="20">
        <v>28.35</v>
      </c>
      <c r="V94" s="20">
        <v>25.25</v>
      </c>
      <c r="W94" s="1"/>
      <c r="X94" s="1"/>
      <c r="Y94" s="8"/>
    </row>
    <row r="95" spans="1:25" x14ac:dyDescent="0.2">
      <c r="A95" s="26"/>
      <c r="B95" s="10" t="s">
        <v>251</v>
      </c>
      <c r="C95" s="6" t="s">
        <v>224</v>
      </c>
      <c r="D95" s="20">
        <v>23.68</v>
      </c>
      <c r="E95" s="20">
        <v>28.37</v>
      </c>
      <c r="F95" s="20">
        <v>35</v>
      </c>
      <c r="G95" s="20">
        <v>35</v>
      </c>
      <c r="H95" s="20">
        <v>32.200000000000003</v>
      </c>
      <c r="I95" s="20">
        <v>29.71</v>
      </c>
      <c r="J95" s="20">
        <v>35</v>
      </c>
      <c r="K95" s="20">
        <v>35</v>
      </c>
      <c r="L95" s="20">
        <v>35</v>
      </c>
      <c r="M95" s="20">
        <v>30.34</v>
      </c>
      <c r="N95" s="20">
        <v>35</v>
      </c>
      <c r="O95" s="20">
        <v>35</v>
      </c>
      <c r="P95" s="20">
        <v>35</v>
      </c>
      <c r="Q95" s="20">
        <v>33.46</v>
      </c>
      <c r="R95" s="20">
        <v>29.36</v>
      </c>
      <c r="S95" s="20">
        <v>29.25</v>
      </c>
      <c r="T95" s="20">
        <v>30.44</v>
      </c>
      <c r="U95" s="20">
        <v>28.92</v>
      </c>
      <c r="V95" s="20">
        <v>26</v>
      </c>
      <c r="W95" s="1"/>
      <c r="X95" s="1"/>
      <c r="Y95" s="8"/>
    </row>
    <row r="96" spans="1:25" x14ac:dyDescent="0.2">
      <c r="A96" s="26"/>
      <c r="B96" s="10" t="s">
        <v>252</v>
      </c>
      <c r="C96" s="6" t="s">
        <v>224</v>
      </c>
      <c r="D96" s="20">
        <v>23.53</v>
      </c>
      <c r="E96" s="20">
        <v>26.53</v>
      </c>
      <c r="F96" s="20">
        <v>35</v>
      </c>
      <c r="G96" s="20">
        <v>35</v>
      </c>
      <c r="H96" s="20">
        <v>35</v>
      </c>
      <c r="I96" s="20">
        <v>35</v>
      </c>
      <c r="J96" s="20">
        <v>35</v>
      </c>
      <c r="K96" s="20">
        <v>35</v>
      </c>
      <c r="L96" s="20">
        <v>35</v>
      </c>
      <c r="M96" s="20">
        <v>29.2</v>
      </c>
      <c r="N96" s="20">
        <v>35</v>
      </c>
      <c r="O96" s="20">
        <v>29.08</v>
      </c>
      <c r="P96" s="20">
        <v>35</v>
      </c>
      <c r="Q96" s="20">
        <v>34.76</v>
      </c>
      <c r="R96" s="20">
        <v>28.26</v>
      </c>
      <c r="S96" s="20">
        <v>26.66</v>
      </c>
      <c r="T96" s="20">
        <v>33.020000000000003</v>
      </c>
      <c r="U96" s="20">
        <v>29.61</v>
      </c>
      <c r="V96" s="20">
        <v>25.15</v>
      </c>
      <c r="W96" s="1"/>
      <c r="X96" s="1"/>
      <c r="Y96" s="8"/>
    </row>
    <row r="97" spans="1:25" x14ac:dyDescent="0.2">
      <c r="A97" s="26"/>
      <c r="B97" s="10" t="s">
        <v>253</v>
      </c>
      <c r="C97" s="6" t="s">
        <v>224</v>
      </c>
      <c r="D97" s="20">
        <v>23.06</v>
      </c>
      <c r="E97" s="20">
        <v>34.369999999999997</v>
      </c>
      <c r="F97" s="20">
        <v>35</v>
      </c>
      <c r="G97" s="20">
        <v>35</v>
      </c>
      <c r="H97" s="20">
        <v>35</v>
      </c>
      <c r="I97" s="20">
        <v>35</v>
      </c>
      <c r="J97" s="20">
        <v>35</v>
      </c>
      <c r="K97" s="20">
        <v>35</v>
      </c>
      <c r="L97" s="20">
        <v>35</v>
      </c>
      <c r="M97" s="20">
        <v>35</v>
      </c>
      <c r="N97" s="20">
        <v>35</v>
      </c>
      <c r="O97" s="20">
        <v>35</v>
      </c>
      <c r="P97" s="20">
        <v>35</v>
      </c>
      <c r="Q97" s="20">
        <v>34.72</v>
      </c>
      <c r="R97" s="20">
        <v>32.85</v>
      </c>
      <c r="S97" s="20">
        <v>29.47</v>
      </c>
      <c r="T97" s="20">
        <v>30.65</v>
      </c>
      <c r="U97" s="20">
        <v>33.659999999999997</v>
      </c>
      <c r="V97" s="20">
        <v>25.2</v>
      </c>
      <c r="W97" s="1"/>
      <c r="X97" s="1"/>
      <c r="Y97" s="8"/>
    </row>
    <row r="98" spans="1:25" x14ac:dyDescent="0.2">
      <c r="A98" s="26"/>
      <c r="B98" s="10" t="s">
        <v>254</v>
      </c>
      <c r="C98" s="6" t="s">
        <v>224</v>
      </c>
      <c r="D98" s="20">
        <v>24</v>
      </c>
      <c r="E98" s="20">
        <v>35</v>
      </c>
      <c r="F98" s="20">
        <v>26.31</v>
      </c>
      <c r="G98" s="20">
        <v>35</v>
      </c>
      <c r="H98" s="20">
        <v>32.61</v>
      </c>
      <c r="I98" s="20">
        <v>32.15</v>
      </c>
      <c r="J98" s="20">
        <v>35</v>
      </c>
      <c r="K98" s="20">
        <v>35</v>
      </c>
      <c r="L98" s="20">
        <v>35</v>
      </c>
      <c r="M98" s="20">
        <v>35</v>
      </c>
      <c r="N98" s="20">
        <v>35</v>
      </c>
      <c r="O98" s="20">
        <v>33.28</v>
      </c>
      <c r="P98" s="20">
        <v>33.700000000000003</v>
      </c>
      <c r="Q98" s="20">
        <v>35</v>
      </c>
      <c r="R98" s="20">
        <v>32.18</v>
      </c>
      <c r="S98" s="20">
        <v>29.21</v>
      </c>
      <c r="T98" s="20">
        <v>35</v>
      </c>
      <c r="U98" s="20">
        <v>26.49</v>
      </c>
      <c r="V98" s="20">
        <v>24.99</v>
      </c>
      <c r="W98" s="1"/>
      <c r="X98" s="1"/>
      <c r="Y98" s="8"/>
    </row>
    <row r="99" spans="1:25" x14ac:dyDescent="0.2">
      <c r="A99" s="26"/>
      <c r="B99" s="10" t="s">
        <v>255</v>
      </c>
      <c r="C99" s="6" t="s">
        <v>224</v>
      </c>
      <c r="D99" s="20">
        <v>23.32</v>
      </c>
      <c r="E99" s="20">
        <v>34.840000000000003</v>
      </c>
      <c r="F99" s="20">
        <v>33.97</v>
      </c>
      <c r="G99" s="20">
        <v>35</v>
      </c>
      <c r="H99" s="20">
        <v>32.700000000000003</v>
      </c>
      <c r="I99" s="20">
        <v>35</v>
      </c>
      <c r="J99" s="20">
        <v>35</v>
      </c>
      <c r="K99" s="20">
        <v>35</v>
      </c>
      <c r="L99" s="20">
        <v>35</v>
      </c>
      <c r="M99" s="20">
        <v>35</v>
      </c>
      <c r="N99" s="20">
        <v>32.61</v>
      </c>
      <c r="O99" s="20">
        <v>35</v>
      </c>
      <c r="P99" s="20">
        <v>35</v>
      </c>
      <c r="Q99" s="20">
        <v>35</v>
      </c>
      <c r="R99" s="20">
        <v>32.72</v>
      </c>
      <c r="S99" s="20">
        <v>29.13</v>
      </c>
      <c r="T99" s="20">
        <v>31.39</v>
      </c>
      <c r="U99" s="20">
        <v>30.44</v>
      </c>
      <c r="V99" s="20">
        <v>24.08</v>
      </c>
      <c r="W99" s="1"/>
      <c r="X99" s="1"/>
      <c r="Y99" s="8"/>
    </row>
    <row r="100" spans="1:25" x14ac:dyDescent="0.2">
      <c r="A100" s="26"/>
      <c r="B100" s="10" t="s">
        <v>256</v>
      </c>
      <c r="C100" s="6" t="s">
        <v>224</v>
      </c>
      <c r="D100" s="20">
        <v>22.98</v>
      </c>
      <c r="E100" s="20">
        <v>35</v>
      </c>
      <c r="F100" s="20">
        <v>35</v>
      </c>
      <c r="G100" s="20">
        <v>35</v>
      </c>
      <c r="H100" s="20">
        <v>35</v>
      </c>
      <c r="I100" s="20">
        <v>35</v>
      </c>
      <c r="J100" s="20">
        <v>35</v>
      </c>
      <c r="K100" s="20">
        <v>35</v>
      </c>
      <c r="L100" s="20">
        <v>35</v>
      </c>
      <c r="M100" s="20">
        <v>35</v>
      </c>
      <c r="N100" s="20">
        <v>35</v>
      </c>
      <c r="O100" s="20">
        <v>35</v>
      </c>
      <c r="P100" s="20">
        <v>35</v>
      </c>
      <c r="Q100" s="20">
        <v>35</v>
      </c>
      <c r="R100" s="20">
        <v>32.18</v>
      </c>
      <c r="S100" s="20">
        <v>29.6</v>
      </c>
      <c r="T100" s="20">
        <v>30.93</v>
      </c>
      <c r="U100" s="20">
        <v>27.82</v>
      </c>
      <c r="V100" s="20">
        <v>24.48</v>
      </c>
      <c r="W100" s="1"/>
      <c r="X100" s="1"/>
      <c r="Y100" s="8"/>
    </row>
    <row r="101" spans="1:25" x14ac:dyDescent="0.2">
      <c r="A101" s="26"/>
      <c r="B101" s="10" t="s">
        <v>257</v>
      </c>
      <c r="C101" s="6" t="s">
        <v>224</v>
      </c>
      <c r="D101" s="20">
        <v>23.87</v>
      </c>
      <c r="E101" s="20">
        <v>35</v>
      </c>
      <c r="F101" s="20">
        <v>35</v>
      </c>
      <c r="G101" s="20">
        <v>35</v>
      </c>
      <c r="H101" s="20">
        <v>35</v>
      </c>
      <c r="I101" s="20">
        <v>35</v>
      </c>
      <c r="J101" s="20">
        <v>35</v>
      </c>
      <c r="K101" s="20">
        <v>35</v>
      </c>
      <c r="L101" s="20">
        <v>35</v>
      </c>
      <c r="M101" s="20">
        <v>35</v>
      </c>
      <c r="N101" s="20">
        <v>35</v>
      </c>
      <c r="O101" s="20">
        <v>35</v>
      </c>
      <c r="P101" s="20">
        <v>35</v>
      </c>
      <c r="Q101" s="20">
        <v>35</v>
      </c>
      <c r="R101" s="20">
        <v>34.409999999999997</v>
      </c>
      <c r="S101" s="20">
        <v>31.3</v>
      </c>
      <c r="T101" s="20">
        <v>30.9</v>
      </c>
      <c r="U101" s="20">
        <v>29.47</v>
      </c>
      <c r="V101" s="20">
        <v>25.56</v>
      </c>
      <c r="W101" s="1"/>
      <c r="X101" s="1"/>
      <c r="Y101" s="8"/>
    </row>
    <row r="102" spans="1:25" x14ac:dyDescent="0.2">
      <c r="A102" s="26"/>
      <c r="B102" s="10" t="s">
        <v>258</v>
      </c>
      <c r="C102" s="6" t="s">
        <v>224</v>
      </c>
      <c r="D102" s="20">
        <v>24.96</v>
      </c>
      <c r="E102" s="20">
        <v>34.880000000000003</v>
      </c>
      <c r="F102" s="20">
        <v>35</v>
      </c>
      <c r="G102" s="20">
        <v>35</v>
      </c>
      <c r="H102" s="20">
        <v>35</v>
      </c>
      <c r="I102" s="20">
        <v>28.4</v>
      </c>
      <c r="J102" s="20">
        <v>35</v>
      </c>
      <c r="K102" s="20">
        <v>35</v>
      </c>
      <c r="L102" s="20">
        <v>35</v>
      </c>
      <c r="M102" s="20">
        <v>35</v>
      </c>
      <c r="N102" s="20">
        <v>35</v>
      </c>
      <c r="O102" s="20">
        <v>35</v>
      </c>
      <c r="P102" s="20">
        <v>35</v>
      </c>
      <c r="Q102" s="20">
        <v>35</v>
      </c>
      <c r="R102" s="20">
        <v>31.39</v>
      </c>
      <c r="S102" s="20">
        <v>30.93</v>
      </c>
      <c r="T102" s="20">
        <v>34.72</v>
      </c>
      <c r="U102" s="20">
        <v>28.41</v>
      </c>
      <c r="V102" s="20">
        <v>25.07</v>
      </c>
      <c r="W102" s="1"/>
      <c r="X102" s="1"/>
      <c r="Y102" s="8"/>
    </row>
    <row r="103" spans="1:25" x14ac:dyDescent="0.2">
      <c r="A103" s="26"/>
      <c r="B103" s="10" t="s">
        <v>259</v>
      </c>
      <c r="C103" s="6" t="s">
        <v>224</v>
      </c>
      <c r="D103" s="20">
        <v>23.36</v>
      </c>
      <c r="E103" s="20">
        <v>34.020000000000003</v>
      </c>
      <c r="F103" s="20">
        <v>35</v>
      </c>
      <c r="G103" s="20">
        <v>35</v>
      </c>
      <c r="H103" s="20">
        <v>35</v>
      </c>
      <c r="I103" s="20">
        <v>35</v>
      </c>
      <c r="J103" s="20">
        <v>35</v>
      </c>
      <c r="K103" s="20">
        <v>35</v>
      </c>
      <c r="L103" s="20">
        <v>35</v>
      </c>
      <c r="M103" s="20">
        <v>35</v>
      </c>
      <c r="N103" s="20">
        <v>35</v>
      </c>
      <c r="O103" s="20">
        <v>35</v>
      </c>
      <c r="P103" s="20">
        <v>35</v>
      </c>
      <c r="Q103" s="20">
        <v>35</v>
      </c>
      <c r="R103" s="20">
        <v>34.49</v>
      </c>
      <c r="S103" s="20">
        <v>30.01</v>
      </c>
      <c r="T103" s="20">
        <v>35</v>
      </c>
      <c r="U103" s="20">
        <v>28.95</v>
      </c>
      <c r="V103" s="20">
        <v>24.38</v>
      </c>
      <c r="W103" s="1"/>
      <c r="X103" s="1"/>
      <c r="Y103" s="8"/>
    </row>
    <row r="104" spans="1:25" x14ac:dyDescent="0.2">
      <c r="A104" s="27"/>
      <c r="B104" s="10" t="s">
        <v>260</v>
      </c>
      <c r="C104" s="6" t="s">
        <v>224</v>
      </c>
      <c r="D104" s="20">
        <v>24.15</v>
      </c>
      <c r="E104" s="20">
        <v>35</v>
      </c>
      <c r="F104" s="20">
        <v>35</v>
      </c>
      <c r="G104" s="20">
        <v>35</v>
      </c>
      <c r="H104" s="20">
        <v>35</v>
      </c>
      <c r="I104" s="20">
        <v>31.47</v>
      </c>
      <c r="J104" s="20">
        <v>35</v>
      </c>
      <c r="K104" s="20">
        <v>35</v>
      </c>
      <c r="L104" s="20">
        <v>35</v>
      </c>
      <c r="M104" s="20">
        <v>35</v>
      </c>
      <c r="N104" s="20">
        <v>35</v>
      </c>
      <c r="O104" s="20">
        <v>35</v>
      </c>
      <c r="P104" s="20">
        <v>35</v>
      </c>
      <c r="Q104" s="20">
        <v>35</v>
      </c>
      <c r="R104" s="20">
        <v>33.590000000000003</v>
      </c>
      <c r="S104" s="20">
        <v>30.29</v>
      </c>
      <c r="T104" s="20">
        <v>31.99</v>
      </c>
      <c r="U104" s="20">
        <v>29.3</v>
      </c>
      <c r="V104" s="20">
        <v>25.82</v>
      </c>
      <c r="W104" s="1"/>
      <c r="X104" s="1"/>
      <c r="Y104" s="8"/>
    </row>
    <row r="105" spans="1:25" ht="15" customHeight="1" x14ac:dyDescent="0.2">
      <c r="A105" s="25" t="s">
        <v>219</v>
      </c>
      <c r="B105" s="10" t="s">
        <v>176</v>
      </c>
      <c r="C105" s="9" t="s">
        <v>223</v>
      </c>
      <c r="D105" s="1">
        <v>35</v>
      </c>
      <c r="E105" s="1">
        <v>31.064364433288574</v>
      </c>
      <c r="F105" s="1">
        <v>35</v>
      </c>
      <c r="G105" s="1">
        <v>35</v>
      </c>
      <c r="H105" s="1">
        <v>35</v>
      </c>
      <c r="I105" s="1">
        <v>35</v>
      </c>
      <c r="J105" s="1">
        <v>35</v>
      </c>
      <c r="K105" s="1">
        <v>35</v>
      </c>
      <c r="L105" s="1">
        <v>35</v>
      </c>
      <c r="M105" s="1">
        <v>35</v>
      </c>
      <c r="N105" s="1">
        <v>35</v>
      </c>
      <c r="O105" s="1">
        <v>35</v>
      </c>
      <c r="P105" s="1">
        <v>35</v>
      </c>
      <c r="Q105" s="1">
        <v>35</v>
      </c>
      <c r="R105" s="1">
        <v>35</v>
      </c>
      <c r="S105" s="1">
        <v>35</v>
      </c>
      <c r="T105" s="1">
        <v>35</v>
      </c>
      <c r="U105" s="1">
        <v>35</v>
      </c>
      <c r="V105" s="1">
        <v>35</v>
      </c>
      <c r="W105" s="1">
        <v>35</v>
      </c>
      <c r="X105" s="1">
        <v>35</v>
      </c>
      <c r="Y105" s="8">
        <v>0</v>
      </c>
    </row>
    <row r="106" spans="1:25" x14ac:dyDescent="0.2">
      <c r="A106" s="26"/>
      <c r="B106" s="10" t="s">
        <v>177</v>
      </c>
      <c r="C106" s="9" t="s">
        <v>223</v>
      </c>
      <c r="D106" s="1">
        <v>35</v>
      </c>
      <c r="E106" s="1">
        <v>35</v>
      </c>
      <c r="F106" s="1">
        <v>35</v>
      </c>
      <c r="G106" s="1">
        <v>35</v>
      </c>
      <c r="H106" s="1">
        <v>35</v>
      </c>
      <c r="I106" s="1">
        <v>35</v>
      </c>
      <c r="J106" s="1">
        <v>35</v>
      </c>
      <c r="K106" s="1">
        <v>35</v>
      </c>
      <c r="L106" s="1">
        <v>35</v>
      </c>
      <c r="M106" s="1">
        <v>35</v>
      </c>
      <c r="N106" s="1">
        <v>35</v>
      </c>
      <c r="O106" s="1">
        <v>35</v>
      </c>
      <c r="P106" s="1">
        <v>35</v>
      </c>
      <c r="Q106" s="1">
        <v>34.286655426025391</v>
      </c>
      <c r="R106" s="1">
        <v>35</v>
      </c>
      <c r="S106" s="1">
        <v>35</v>
      </c>
      <c r="T106" s="1">
        <v>35</v>
      </c>
      <c r="U106" s="1">
        <v>35</v>
      </c>
      <c r="V106" s="1">
        <v>28.399089813232422</v>
      </c>
      <c r="W106" s="1">
        <v>35</v>
      </c>
      <c r="X106" s="1">
        <v>35</v>
      </c>
      <c r="Y106" s="8">
        <v>0</v>
      </c>
    </row>
    <row r="107" spans="1:25" x14ac:dyDescent="0.2">
      <c r="A107" s="26"/>
      <c r="B107" s="10" t="s">
        <v>178</v>
      </c>
      <c r="C107" s="9" t="s">
        <v>223</v>
      </c>
      <c r="D107" s="1">
        <v>27.766328811645508</v>
      </c>
      <c r="E107" s="1">
        <v>35</v>
      </c>
      <c r="F107" s="1">
        <v>35</v>
      </c>
      <c r="G107" s="1">
        <v>35</v>
      </c>
      <c r="H107" s="1">
        <v>35</v>
      </c>
      <c r="I107" s="1">
        <v>35</v>
      </c>
      <c r="J107" s="1">
        <v>35</v>
      </c>
      <c r="K107" s="1">
        <v>35</v>
      </c>
      <c r="L107" s="1">
        <v>35</v>
      </c>
      <c r="M107" s="1">
        <v>30.567865371704102</v>
      </c>
      <c r="N107" s="1">
        <v>35</v>
      </c>
      <c r="O107" s="1">
        <v>35</v>
      </c>
      <c r="P107" s="1">
        <v>35</v>
      </c>
      <c r="Q107" s="1">
        <v>34.715557098388672</v>
      </c>
      <c r="R107" s="1">
        <v>35</v>
      </c>
      <c r="S107" s="1">
        <v>31.89151668548584</v>
      </c>
      <c r="T107" s="1">
        <v>35</v>
      </c>
      <c r="U107" s="1">
        <v>31.92998218536377</v>
      </c>
      <c r="V107" s="1">
        <v>27.85490608215332</v>
      </c>
      <c r="W107" s="1">
        <v>35</v>
      </c>
      <c r="X107" s="1">
        <v>35</v>
      </c>
      <c r="Y107" s="8">
        <v>0</v>
      </c>
    </row>
    <row r="108" spans="1:25" x14ac:dyDescent="0.2">
      <c r="A108" s="26"/>
      <c r="B108" s="10" t="s">
        <v>179</v>
      </c>
      <c r="C108" s="9" t="s">
        <v>223</v>
      </c>
      <c r="D108" s="1">
        <v>29.470643997192383</v>
      </c>
      <c r="E108" s="1">
        <v>35</v>
      </c>
      <c r="F108" s="1">
        <v>30.857080459594727</v>
      </c>
      <c r="G108" s="1">
        <v>35</v>
      </c>
      <c r="H108" s="1">
        <v>35</v>
      </c>
      <c r="I108" s="1">
        <v>35</v>
      </c>
      <c r="J108" s="1">
        <v>35</v>
      </c>
      <c r="K108" s="1">
        <v>35</v>
      </c>
      <c r="L108" s="1">
        <v>35</v>
      </c>
      <c r="M108" s="1">
        <v>34.088233947753906</v>
      </c>
      <c r="N108" s="1">
        <v>33.235694885253906</v>
      </c>
      <c r="O108" s="1">
        <v>35</v>
      </c>
      <c r="P108" s="1">
        <v>35</v>
      </c>
      <c r="Q108" s="1">
        <v>35</v>
      </c>
      <c r="R108" s="1">
        <v>35</v>
      </c>
      <c r="S108" s="1">
        <v>35</v>
      </c>
      <c r="T108" s="1">
        <v>34.057960510253906</v>
      </c>
      <c r="U108" s="1">
        <v>35</v>
      </c>
      <c r="V108" s="1">
        <v>28.133254051208496</v>
      </c>
      <c r="W108" s="1">
        <v>35</v>
      </c>
      <c r="X108" s="1">
        <v>35</v>
      </c>
      <c r="Y108" s="8">
        <v>0</v>
      </c>
    </row>
    <row r="109" spans="1:25" x14ac:dyDescent="0.2">
      <c r="A109" s="26"/>
      <c r="B109" s="10" t="s">
        <v>180</v>
      </c>
      <c r="C109" s="9" t="s">
        <v>223</v>
      </c>
      <c r="D109" s="1">
        <v>28.61527156829834</v>
      </c>
      <c r="E109" s="1">
        <v>35</v>
      </c>
      <c r="F109" s="1">
        <v>35</v>
      </c>
      <c r="G109" s="1">
        <v>35</v>
      </c>
      <c r="H109" s="1">
        <v>35</v>
      </c>
      <c r="I109" s="1">
        <v>35</v>
      </c>
      <c r="J109" s="1">
        <v>35</v>
      </c>
      <c r="K109" s="1">
        <v>35</v>
      </c>
      <c r="L109" s="1">
        <v>35</v>
      </c>
      <c r="M109" s="1">
        <v>31.500256538391113</v>
      </c>
      <c r="N109" s="1">
        <v>35</v>
      </c>
      <c r="O109" s="1">
        <v>35</v>
      </c>
      <c r="P109" s="1">
        <v>35</v>
      </c>
      <c r="Q109" s="1">
        <v>34.678834915161133</v>
      </c>
      <c r="R109" s="1">
        <v>35</v>
      </c>
      <c r="S109" s="1">
        <v>35</v>
      </c>
      <c r="T109" s="1">
        <v>34.000644683837891</v>
      </c>
      <c r="U109" s="1">
        <v>35</v>
      </c>
      <c r="V109" s="1">
        <v>30.516860008239746</v>
      </c>
      <c r="W109" s="1">
        <v>20.271984100341797</v>
      </c>
      <c r="X109" s="1">
        <v>19.203813552856445</v>
      </c>
      <c r="Y109" s="8">
        <v>1.07</v>
      </c>
    </row>
    <row r="110" spans="1:25" x14ac:dyDescent="0.2">
      <c r="A110" s="26"/>
      <c r="B110" s="10" t="s">
        <v>181</v>
      </c>
      <c r="C110" s="9" t="s">
        <v>223</v>
      </c>
      <c r="D110" s="1">
        <v>28.804703712463379</v>
      </c>
      <c r="E110" s="1">
        <v>35</v>
      </c>
      <c r="F110" s="1">
        <v>35</v>
      </c>
      <c r="G110" s="1">
        <v>35</v>
      </c>
      <c r="H110" s="1">
        <v>35</v>
      </c>
      <c r="I110" s="1">
        <v>30.537875175476074</v>
      </c>
      <c r="J110" s="1">
        <v>35</v>
      </c>
      <c r="K110" s="1">
        <v>35</v>
      </c>
      <c r="L110" s="1">
        <v>35</v>
      </c>
      <c r="M110" s="1">
        <v>32.196745872497559</v>
      </c>
      <c r="N110" s="1">
        <v>35</v>
      </c>
      <c r="O110" s="1">
        <v>35</v>
      </c>
      <c r="P110" s="1">
        <v>35</v>
      </c>
      <c r="Q110" s="1">
        <v>33.029632568359375</v>
      </c>
      <c r="R110" s="1">
        <v>35</v>
      </c>
      <c r="S110" s="1">
        <v>33.863780975341797</v>
      </c>
      <c r="T110" s="1">
        <v>35</v>
      </c>
      <c r="U110" s="1">
        <v>35</v>
      </c>
      <c r="V110" s="1">
        <v>28.678852081298828</v>
      </c>
      <c r="W110" s="1">
        <v>19.978799819946289</v>
      </c>
      <c r="X110" s="1">
        <v>19.026390075683594</v>
      </c>
      <c r="Y110" s="8">
        <v>0.95</v>
      </c>
    </row>
    <row r="111" spans="1:25" x14ac:dyDescent="0.2">
      <c r="A111" s="26"/>
      <c r="B111" s="10" t="s">
        <v>182</v>
      </c>
      <c r="C111" s="9" t="s">
        <v>223</v>
      </c>
      <c r="D111" s="1">
        <v>28.787088394165039</v>
      </c>
      <c r="E111" s="1">
        <v>32.422086715698242</v>
      </c>
      <c r="F111" s="1">
        <v>35</v>
      </c>
      <c r="G111" s="1">
        <v>35</v>
      </c>
      <c r="H111" s="1">
        <v>35</v>
      </c>
      <c r="I111" s="1">
        <v>35</v>
      </c>
      <c r="J111" s="1">
        <v>35</v>
      </c>
      <c r="K111" s="1">
        <v>35</v>
      </c>
      <c r="L111" s="1">
        <v>35</v>
      </c>
      <c r="M111" s="1">
        <v>31.132096290588379</v>
      </c>
      <c r="N111" s="1">
        <v>35</v>
      </c>
      <c r="O111" s="1">
        <v>27.800442695617676</v>
      </c>
      <c r="P111" s="1">
        <v>35</v>
      </c>
      <c r="Q111" s="1">
        <v>35</v>
      </c>
      <c r="R111" s="1">
        <v>35</v>
      </c>
      <c r="S111" s="1">
        <v>31.476212501525879</v>
      </c>
      <c r="T111" s="1">
        <v>33.005756378173828</v>
      </c>
      <c r="U111" s="1">
        <v>32.108943939208984</v>
      </c>
      <c r="V111" s="1">
        <v>26.155078887939453</v>
      </c>
      <c r="W111" s="1">
        <v>19.192533493041992</v>
      </c>
      <c r="X111" s="1">
        <v>18.751943588256836</v>
      </c>
      <c r="Y111" s="8">
        <v>0.44</v>
      </c>
    </row>
    <row r="112" spans="1:25" x14ac:dyDescent="0.2">
      <c r="A112" s="26"/>
      <c r="B112" s="10" t="s">
        <v>183</v>
      </c>
      <c r="C112" s="9" t="s">
        <v>223</v>
      </c>
      <c r="D112" s="1">
        <v>30.405828475952148</v>
      </c>
      <c r="E112" s="1">
        <v>35</v>
      </c>
      <c r="F112" s="1">
        <v>35</v>
      </c>
      <c r="G112" s="1">
        <v>35</v>
      </c>
      <c r="H112" s="1">
        <v>35</v>
      </c>
      <c r="I112" s="1">
        <v>35</v>
      </c>
      <c r="J112" s="1">
        <v>35</v>
      </c>
      <c r="K112" s="1">
        <v>35</v>
      </c>
      <c r="L112" s="1">
        <v>35</v>
      </c>
      <c r="M112" s="1">
        <v>32.104556083679199</v>
      </c>
      <c r="N112" s="1">
        <v>35</v>
      </c>
      <c r="O112" s="1">
        <v>35</v>
      </c>
      <c r="P112" s="1">
        <v>35</v>
      </c>
      <c r="Q112" s="1">
        <v>35</v>
      </c>
      <c r="R112" s="1">
        <v>34.417572021484375</v>
      </c>
      <c r="S112" s="1">
        <v>33.403820037841797</v>
      </c>
      <c r="T112" s="1">
        <v>35</v>
      </c>
      <c r="U112" s="1">
        <v>32.07501220703125</v>
      </c>
      <c r="V112" s="1">
        <v>27.937960624694824</v>
      </c>
      <c r="W112" s="1">
        <v>18.868410110473633</v>
      </c>
      <c r="X112" s="1">
        <v>18.735452651977539</v>
      </c>
      <c r="Y112" s="8">
        <v>0.13</v>
      </c>
    </row>
    <row r="113" spans="1:25" x14ac:dyDescent="0.2">
      <c r="A113" s="26"/>
      <c r="B113" s="10" t="s">
        <v>184</v>
      </c>
      <c r="C113" s="9" t="s">
        <v>223</v>
      </c>
      <c r="D113" s="1">
        <v>28.805112838745117</v>
      </c>
      <c r="E113" s="1">
        <v>35</v>
      </c>
      <c r="F113" s="1">
        <v>35</v>
      </c>
      <c r="G113" s="1">
        <v>35</v>
      </c>
      <c r="H113" s="1">
        <v>35</v>
      </c>
      <c r="I113" s="1">
        <v>35</v>
      </c>
      <c r="J113" s="1">
        <v>35</v>
      </c>
      <c r="K113" s="1">
        <v>35</v>
      </c>
      <c r="L113" s="1">
        <v>35</v>
      </c>
      <c r="M113" s="1">
        <v>34.714302062988281</v>
      </c>
      <c r="N113" s="1">
        <v>33.59996223449707</v>
      </c>
      <c r="O113" s="1">
        <v>35</v>
      </c>
      <c r="P113" s="1">
        <v>35</v>
      </c>
      <c r="Q113" s="1">
        <v>34.248916625976562</v>
      </c>
      <c r="R113" s="1">
        <v>35</v>
      </c>
      <c r="S113" s="1">
        <v>35</v>
      </c>
      <c r="T113" s="1">
        <v>35</v>
      </c>
      <c r="U113" s="1">
        <v>35</v>
      </c>
      <c r="V113" s="1">
        <v>27.543530464172363</v>
      </c>
      <c r="W113" s="1">
        <v>35</v>
      </c>
      <c r="X113" s="1">
        <v>35</v>
      </c>
      <c r="Y113" s="8">
        <v>0</v>
      </c>
    </row>
    <row r="114" spans="1:25" x14ac:dyDescent="0.2">
      <c r="A114" s="26"/>
      <c r="B114" s="10" t="s">
        <v>185</v>
      </c>
      <c r="C114" s="9" t="s">
        <v>223</v>
      </c>
      <c r="D114" s="1">
        <v>35</v>
      </c>
      <c r="E114" s="1">
        <v>35</v>
      </c>
      <c r="F114" s="1">
        <v>35</v>
      </c>
      <c r="G114" s="1">
        <v>35</v>
      </c>
      <c r="H114" s="1">
        <v>35</v>
      </c>
      <c r="I114" s="1">
        <v>35</v>
      </c>
      <c r="J114" s="1">
        <v>35</v>
      </c>
      <c r="K114" s="1">
        <v>35</v>
      </c>
      <c r="L114" s="1">
        <v>35</v>
      </c>
      <c r="M114" s="1">
        <v>35</v>
      </c>
      <c r="N114" s="1">
        <v>35</v>
      </c>
      <c r="O114" s="1">
        <v>34.89501953125</v>
      </c>
      <c r="P114" s="1">
        <v>35</v>
      </c>
      <c r="Q114" s="1">
        <v>35</v>
      </c>
      <c r="R114" s="1">
        <v>35</v>
      </c>
      <c r="S114" s="1">
        <v>35</v>
      </c>
      <c r="T114" s="1">
        <v>35</v>
      </c>
      <c r="U114" s="1">
        <v>35</v>
      </c>
      <c r="V114" s="1">
        <v>35</v>
      </c>
      <c r="W114" s="1">
        <v>35</v>
      </c>
      <c r="X114" s="1">
        <v>35</v>
      </c>
      <c r="Y114" s="15">
        <v>0</v>
      </c>
    </row>
    <row r="115" spans="1:25" x14ac:dyDescent="0.2">
      <c r="A115" s="26"/>
      <c r="B115" s="10" t="s">
        <v>186</v>
      </c>
      <c r="C115" s="9" t="s">
        <v>223</v>
      </c>
      <c r="D115" s="1">
        <v>30.371746063232422</v>
      </c>
      <c r="E115" s="1">
        <v>35</v>
      </c>
      <c r="F115" s="1">
        <v>35</v>
      </c>
      <c r="G115" s="1">
        <v>35</v>
      </c>
      <c r="H115" s="1">
        <v>35</v>
      </c>
      <c r="I115" s="1">
        <v>35</v>
      </c>
      <c r="J115" s="1">
        <v>35</v>
      </c>
      <c r="K115" s="1">
        <v>35</v>
      </c>
      <c r="L115" s="1">
        <v>35</v>
      </c>
      <c r="M115" s="1">
        <v>35</v>
      </c>
      <c r="N115" s="1">
        <v>35</v>
      </c>
      <c r="O115" s="1">
        <v>35</v>
      </c>
      <c r="P115" s="1">
        <v>35</v>
      </c>
      <c r="Q115" s="1">
        <v>35</v>
      </c>
      <c r="R115" s="1">
        <v>35</v>
      </c>
      <c r="S115" s="1">
        <v>35</v>
      </c>
      <c r="T115" s="1">
        <v>35</v>
      </c>
      <c r="U115" s="1">
        <v>35</v>
      </c>
      <c r="V115" s="1">
        <v>30.136923789978027</v>
      </c>
      <c r="W115" s="1">
        <v>19.276704788208008</v>
      </c>
      <c r="X115" s="1">
        <v>18.617101669311523</v>
      </c>
      <c r="Y115" s="8">
        <v>0.66</v>
      </c>
    </row>
    <row r="116" spans="1:25" x14ac:dyDescent="0.2">
      <c r="A116" s="26"/>
      <c r="B116" s="10" t="s">
        <v>187</v>
      </c>
      <c r="C116" s="9" t="s">
        <v>223</v>
      </c>
      <c r="D116" s="1">
        <v>27.546854019165039</v>
      </c>
      <c r="E116" s="1">
        <v>35</v>
      </c>
      <c r="F116" s="1">
        <v>35</v>
      </c>
      <c r="G116" s="1">
        <v>35</v>
      </c>
      <c r="H116" s="1">
        <v>35</v>
      </c>
      <c r="I116" s="1">
        <v>35</v>
      </c>
      <c r="J116" s="1">
        <v>35</v>
      </c>
      <c r="K116" s="1">
        <v>35</v>
      </c>
      <c r="L116" s="1">
        <v>35</v>
      </c>
      <c r="M116" s="1">
        <v>31.591968536376953</v>
      </c>
      <c r="N116" s="1">
        <v>35</v>
      </c>
      <c r="O116" s="1">
        <v>35</v>
      </c>
      <c r="P116" s="1">
        <v>35</v>
      </c>
      <c r="Q116" s="1">
        <v>35</v>
      </c>
      <c r="R116" s="1">
        <v>35</v>
      </c>
      <c r="S116" s="1">
        <v>35</v>
      </c>
      <c r="T116" s="1">
        <v>35</v>
      </c>
      <c r="U116" s="1">
        <v>35</v>
      </c>
      <c r="V116" s="1">
        <v>31.297751426696777</v>
      </c>
      <c r="W116" s="1">
        <v>18.665910720825195</v>
      </c>
      <c r="X116" s="1">
        <v>19.432395935058594</v>
      </c>
      <c r="Y116" s="8">
        <v>-0.77</v>
      </c>
    </row>
    <row r="117" spans="1:25" x14ac:dyDescent="0.2">
      <c r="A117" s="26"/>
      <c r="B117" s="10" t="s">
        <v>188</v>
      </c>
      <c r="C117" s="9" t="s">
        <v>223</v>
      </c>
      <c r="D117" s="1">
        <v>35</v>
      </c>
      <c r="E117" s="1">
        <v>35</v>
      </c>
      <c r="F117" s="1">
        <v>35</v>
      </c>
      <c r="G117" s="1">
        <v>35</v>
      </c>
      <c r="H117" s="1">
        <v>35</v>
      </c>
      <c r="I117" s="1">
        <v>35</v>
      </c>
      <c r="J117" s="1">
        <v>35</v>
      </c>
      <c r="K117" s="1">
        <v>35</v>
      </c>
      <c r="L117" s="1">
        <v>35</v>
      </c>
      <c r="M117" s="1">
        <v>31.695016860961914</v>
      </c>
      <c r="N117" s="1">
        <v>32.307764053344727</v>
      </c>
      <c r="O117" s="1">
        <v>30.671672821044922</v>
      </c>
      <c r="P117" s="1">
        <v>35</v>
      </c>
      <c r="Q117" s="1">
        <v>35</v>
      </c>
      <c r="R117" s="1">
        <v>35</v>
      </c>
      <c r="S117" s="1">
        <v>35</v>
      </c>
      <c r="T117" s="1">
        <v>35</v>
      </c>
      <c r="U117" s="1">
        <v>35</v>
      </c>
      <c r="V117" s="1">
        <v>27.639483451843262</v>
      </c>
      <c r="W117" s="1">
        <v>35</v>
      </c>
      <c r="X117" s="1">
        <v>35</v>
      </c>
      <c r="Y117" s="8">
        <v>0</v>
      </c>
    </row>
    <row r="118" spans="1:25" x14ac:dyDescent="0.2">
      <c r="A118" s="26"/>
      <c r="B118" s="10" t="s">
        <v>189</v>
      </c>
      <c r="C118" s="9" t="s">
        <v>223</v>
      </c>
      <c r="D118" s="1">
        <v>35</v>
      </c>
      <c r="E118" s="1">
        <v>35</v>
      </c>
      <c r="F118" s="1">
        <v>35</v>
      </c>
      <c r="G118" s="1">
        <v>35</v>
      </c>
      <c r="H118" s="1">
        <v>35</v>
      </c>
      <c r="I118" s="1">
        <v>35</v>
      </c>
      <c r="J118" s="1">
        <v>35</v>
      </c>
      <c r="K118" s="1">
        <v>35</v>
      </c>
      <c r="L118" s="1">
        <v>35</v>
      </c>
      <c r="M118" s="1">
        <v>32.208511352539062</v>
      </c>
      <c r="N118" s="1">
        <v>35</v>
      </c>
      <c r="O118" s="1">
        <v>35</v>
      </c>
      <c r="P118" s="1">
        <v>35</v>
      </c>
      <c r="Q118" s="1">
        <v>35</v>
      </c>
      <c r="R118" s="1">
        <v>35</v>
      </c>
      <c r="S118" s="1">
        <v>35</v>
      </c>
      <c r="T118" s="1">
        <v>35</v>
      </c>
      <c r="U118" s="1">
        <v>35</v>
      </c>
      <c r="V118" s="1">
        <v>27.756748199462891</v>
      </c>
      <c r="W118" s="1">
        <v>33.223892211914062</v>
      </c>
      <c r="X118" s="1">
        <v>35</v>
      </c>
      <c r="Y118" s="8">
        <v>-1.78</v>
      </c>
    </row>
    <row r="119" spans="1:25" x14ac:dyDescent="0.2">
      <c r="A119" s="26"/>
      <c r="B119" s="10" t="s">
        <v>190</v>
      </c>
      <c r="C119" s="9" t="s">
        <v>223</v>
      </c>
      <c r="D119" s="1">
        <v>27.496403694152832</v>
      </c>
      <c r="E119" s="1">
        <v>35</v>
      </c>
      <c r="F119" s="1">
        <v>35</v>
      </c>
      <c r="G119" s="1">
        <v>35</v>
      </c>
      <c r="H119" s="1">
        <v>35</v>
      </c>
      <c r="I119" s="1">
        <v>35</v>
      </c>
      <c r="J119" s="1">
        <v>35</v>
      </c>
      <c r="K119" s="1">
        <v>35</v>
      </c>
      <c r="L119" s="1">
        <v>35</v>
      </c>
      <c r="M119" s="1">
        <v>32.293300628662109</v>
      </c>
      <c r="N119" s="1">
        <v>35</v>
      </c>
      <c r="O119" s="1">
        <v>35</v>
      </c>
      <c r="P119" s="1">
        <v>35</v>
      </c>
      <c r="Q119" s="1">
        <v>35</v>
      </c>
      <c r="R119" s="1">
        <v>35</v>
      </c>
      <c r="S119" s="1">
        <v>35</v>
      </c>
      <c r="T119" s="1">
        <v>35</v>
      </c>
      <c r="U119" s="1">
        <v>35</v>
      </c>
      <c r="V119" s="1">
        <v>26.622505187988281</v>
      </c>
      <c r="W119" s="1">
        <v>15.041152000427246</v>
      </c>
      <c r="X119" s="1">
        <v>14.535366058349609</v>
      </c>
      <c r="Y119" s="8">
        <v>0.51</v>
      </c>
    </row>
    <row r="120" spans="1:25" x14ac:dyDescent="0.2">
      <c r="A120" s="26"/>
      <c r="B120" s="10" t="s">
        <v>191</v>
      </c>
      <c r="C120" s="9" t="s">
        <v>223</v>
      </c>
      <c r="D120" s="1">
        <v>27.054925918579102</v>
      </c>
      <c r="E120" s="1">
        <v>35</v>
      </c>
      <c r="F120" s="1">
        <v>35</v>
      </c>
      <c r="G120" s="1">
        <v>35</v>
      </c>
      <c r="H120" s="1">
        <v>35</v>
      </c>
      <c r="I120" s="1">
        <v>30.422264099121094</v>
      </c>
      <c r="J120" s="1">
        <v>34.325515747070312</v>
      </c>
      <c r="K120" s="1">
        <v>35</v>
      </c>
      <c r="L120" s="1">
        <v>35</v>
      </c>
      <c r="M120" s="1">
        <v>31.579442024230957</v>
      </c>
      <c r="N120" s="1">
        <v>35</v>
      </c>
      <c r="O120" s="1">
        <v>35</v>
      </c>
      <c r="P120" s="1">
        <v>35</v>
      </c>
      <c r="Q120" s="1">
        <v>35</v>
      </c>
      <c r="R120" s="1">
        <v>35</v>
      </c>
      <c r="S120" s="1">
        <v>35</v>
      </c>
      <c r="T120" s="1">
        <v>33.688474655151367</v>
      </c>
      <c r="U120" s="1">
        <v>31.048233032226562</v>
      </c>
      <c r="V120" s="1">
        <v>25.998705863952637</v>
      </c>
      <c r="W120" s="1">
        <v>14.494752883911133</v>
      </c>
      <c r="X120" s="1">
        <v>14.689766883850098</v>
      </c>
      <c r="Y120" s="8">
        <v>-0.2</v>
      </c>
    </row>
    <row r="121" spans="1:25" x14ac:dyDescent="0.2">
      <c r="A121" s="26"/>
      <c r="B121" s="10" t="s">
        <v>192</v>
      </c>
      <c r="C121" s="9" t="s">
        <v>223</v>
      </c>
      <c r="D121" s="1">
        <v>26.661468505859375</v>
      </c>
      <c r="E121" s="1">
        <v>31.634927749633789</v>
      </c>
      <c r="F121" s="1">
        <v>35</v>
      </c>
      <c r="G121" s="1">
        <v>35</v>
      </c>
      <c r="H121" s="1">
        <v>35</v>
      </c>
      <c r="I121" s="1">
        <v>30.089559555053711</v>
      </c>
      <c r="J121" s="1">
        <v>35</v>
      </c>
      <c r="K121" s="1">
        <v>35</v>
      </c>
      <c r="L121" s="1">
        <v>35</v>
      </c>
      <c r="M121" s="1">
        <v>29.945218086242676</v>
      </c>
      <c r="N121" s="1">
        <v>35</v>
      </c>
      <c r="O121" s="1">
        <v>35</v>
      </c>
      <c r="P121" s="1">
        <v>35</v>
      </c>
      <c r="Q121" s="1">
        <v>34.197904586791992</v>
      </c>
      <c r="R121" s="1">
        <v>30.387755393981934</v>
      </c>
      <c r="S121" s="1">
        <v>35</v>
      </c>
      <c r="T121" s="1">
        <v>31.29527473449707</v>
      </c>
      <c r="U121" s="1">
        <v>30.986772537231445</v>
      </c>
      <c r="V121" s="1">
        <v>25.993733406066895</v>
      </c>
      <c r="W121" s="1">
        <v>19.929098129272461</v>
      </c>
      <c r="X121" s="1">
        <v>19.009832382202148</v>
      </c>
      <c r="Y121" s="8">
        <v>0.92</v>
      </c>
    </row>
    <row r="122" spans="1:25" x14ac:dyDescent="0.2">
      <c r="A122" s="26"/>
      <c r="B122" s="10" t="s">
        <v>193</v>
      </c>
      <c r="C122" s="9" t="s">
        <v>223</v>
      </c>
      <c r="D122" s="1">
        <v>25.933869361877441</v>
      </c>
      <c r="E122" s="1">
        <v>29.14124870300293</v>
      </c>
      <c r="F122" s="1">
        <v>35</v>
      </c>
      <c r="G122" s="1">
        <v>35</v>
      </c>
      <c r="H122" s="1">
        <v>35</v>
      </c>
      <c r="I122" s="1">
        <v>29.461150169372559</v>
      </c>
      <c r="J122" s="1">
        <v>35</v>
      </c>
      <c r="K122" s="1">
        <v>35</v>
      </c>
      <c r="L122" s="1">
        <v>35</v>
      </c>
      <c r="M122" s="1">
        <v>31.073646545410156</v>
      </c>
      <c r="N122" s="1">
        <v>34.412208557128906</v>
      </c>
      <c r="O122" s="1">
        <v>35</v>
      </c>
      <c r="P122" s="1">
        <v>35</v>
      </c>
      <c r="Q122" s="1">
        <v>33.576351165771484</v>
      </c>
      <c r="R122" s="1">
        <v>30.263506889343262</v>
      </c>
      <c r="S122" s="1">
        <v>35</v>
      </c>
      <c r="T122" s="1">
        <v>34.829376220703125</v>
      </c>
      <c r="U122" s="1">
        <v>29.423859596252441</v>
      </c>
      <c r="V122" s="1">
        <v>24.742500305175781</v>
      </c>
      <c r="W122" s="1">
        <v>19.430944442749023</v>
      </c>
      <c r="X122" s="1">
        <v>19.4769287109375</v>
      </c>
      <c r="Y122" s="8">
        <v>-0.05</v>
      </c>
    </row>
    <row r="123" spans="1:25" x14ac:dyDescent="0.2">
      <c r="A123" s="26"/>
      <c r="B123" s="10" t="s">
        <v>194</v>
      </c>
      <c r="C123" s="9" t="s">
        <v>223</v>
      </c>
      <c r="D123" s="1">
        <v>29.174075126647949</v>
      </c>
      <c r="E123" s="1">
        <v>35</v>
      </c>
      <c r="F123" s="1">
        <v>35</v>
      </c>
      <c r="G123" s="1">
        <v>35</v>
      </c>
      <c r="H123" s="1">
        <v>35</v>
      </c>
      <c r="I123" s="1">
        <v>35</v>
      </c>
      <c r="J123" s="1">
        <v>35</v>
      </c>
      <c r="K123" s="1">
        <v>35</v>
      </c>
      <c r="L123" s="1">
        <v>35</v>
      </c>
      <c r="M123" s="1">
        <v>35</v>
      </c>
      <c r="N123" s="1">
        <v>35</v>
      </c>
      <c r="O123" s="1">
        <v>35</v>
      </c>
      <c r="P123" s="1">
        <v>35</v>
      </c>
      <c r="Q123" s="1">
        <v>34.873210906982422</v>
      </c>
      <c r="R123" s="1">
        <v>34.093151092529297</v>
      </c>
      <c r="S123" s="1">
        <v>32.531213760375977</v>
      </c>
      <c r="T123" s="1">
        <v>35</v>
      </c>
      <c r="U123" s="1">
        <v>35</v>
      </c>
      <c r="V123" s="1">
        <v>27.501848220825195</v>
      </c>
      <c r="W123" s="1">
        <v>19.351772308349609</v>
      </c>
      <c r="X123" s="1">
        <v>18.579877853393555</v>
      </c>
      <c r="Y123" s="8">
        <v>0.77</v>
      </c>
    </row>
    <row r="124" spans="1:25" x14ac:dyDescent="0.2">
      <c r="A124" s="26"/>
      <c r="B124" s="10" t="s">
        <v>195</v>
      </c>
      <c r="C124" s="9" t="s">
        <v>223</v>
      </c>
      <c r="D124" s="1">
        <v>27.177700996398926</v>
      </c>
      <c r="E124" s="1">
        <v>35</v>
      </c>
      <c r="F124" s="1">
        <v>35</v>
      </c>
      <c r="G124" s="1">
        <v>35</v>
      </c>
      <c r="H124" s="1">
        <v>33.000175476074219</v>
      </c>
      <c r="I124" s="1">
        <v>32.617734909057617</v>
      </c>
      <c r="J124" s="1">
        <v>35</v>
      </c>
      <c r="K124" s="1">
        <v>35</v>
      </c>
      <c r="L124" s="1">
        <v>35</v>
      </c>
      <c r="M124" s="1">
        <v>35</v>
      </c>
      <c r="N124" s="1">
        <v>31.942883491516113</v>
      </c>
      <c r="O124" s="1">
        <v>35</v>
      </c>
      <c r="P124" s="1">
        <v>35</v>
      </c>
      <c r="Q124" s="1">
        <v>32.871259689331055</v>
      </c>
      <c r="R124" s="1">
        <v>35</v>
      </c>
      <c r="S124" s="1">
        <v>35</v>
      </c>
      <c r="T124" s="1">
        <v>31.896698951721191</v>
      </c>
      <c r="U124" s="1">
        <v>32.753210067749023</v>
      </c>
      <c r="V124" s="1">
        <v>26.67078971862793</v>
      </c>
      <c r="W124" s="1">
        <v>19.048080444335938</v>
      </c>
      <c r="X124" s="1">
        <v>18.70161247253418</v>
      </c>
      <c r="Y124" s="8">
        <v>0.35</v>
      </c>
    </row>
    <row r="125" spans="1:25" x14ac:dyDescent="0.2">
      <c r="A125" s="26"/>
      <c r="B125" s="10" t="s">
        <v>196</v>
      </c>
      <c r="C125" s="9" t="s">
        <v>223</v>
      </c>
      <c r="D125" s="1">
        <v>30.936947822570801</v>
      </c>
      <c r="E125" s="1">
        <v>35</v>
      </c>
      <c r="F125" s="1">
        <v>35</v>
      </c>
      <c r="G125" s="1">
        <v>35</v>
      </c>
      <c r="H125" s="1">
        <v>35</v>
      </c>
      <c r="I125" s="1">
        <v>35</v>
      </c>
      <c r="J125" s="1">
        <v>35</v>
      </c>
      <c r="K125" s="1">
        <v>35</v>
      </c>
      <c r="L125" s="1">
        <v>35</v>
      </c>
      <c r="M125" s="1">
        <v>35</v>
      </c>
      <c r="N125" s="1">
        <v>35</v>
      </c>
      <c r="O125" s="1">
        <v>33.775859832763672</v>
      </c>
      <c r="P125" s="1">
        <v>35</v>
      </c>
      <c r="Q125" s="1">
        <v>35</v>
      </c>
      <c r="R125" s="1">
        <v>35</v>
      </c>
      <c r="S125" s="1">
        <v>35</v>
      </c>
      <c r="T125" s="1">
        <v>35</v>
      </c>
      <c r="U125" s="1">
        <v>32.468774795532227</v>
      </c>
      <c r="V125" s="1">
        <v>26.215113639831543</v>
      </c>
      <c r="W125" s="1">
        <v>35</v>
      </c>
      <c r="X125" s="1">
        <v>35</v>
      </c>
      <c r="Y125" s="8">
        <v>0</v>
      </c>
    </row>
    <row r="126" spans="1:25" x14ac:dyDescent="0.2">
      <c r="A126" s="26"/>
      <c r="B126" s="10" t="s">
        <v>197</v>
      </c>
      <c r="C126" s="9" t="s">
        <v>223</v>
      </c>
      <c r="D126" s="1">
        <v>35</v>
      </c>
      <c r="E126" s="1">
        <v>35</v>
      </c>
      <c r="F126" s="1">
        <v>35</v>
      </c>
      <c r="G126" s="1">
        <v>35</v>
      </c>
      <c r="H126" s="1">
        <v>35</v>
      </c>
      <c r="I126" s="1">
        <v>35</v>
      </c>
      <c r="J126" s="1">
        <v>35</v>
      </c>
      <c r="K126" s="1">
        <v>35</v>
      </c>
      <c r="L126" s="1">
        <v>35</v>
      </c>
      <c r="M126" s="1">
        <v>35</v>
      </c>
      <c r="N126" s="1">
        <v>35</v>
      </c>
      <c r="O126" s="1">
        <v>35</v>
      </c>
      <c r="P126" s="1">
        <v>35</v>
      </c>
      <c r="Q126" s="1">
        <v>35</v>
      </c>
      <c r="R126" s="1">
        <v>35</v>
      </c>
      <c r="S126" s="1">
        <v>35</v>
      </c>
      <c r="T126" s="1">
        <v>35</v>
      </c>
      <c r="U126" s="1">
        <v>35</v>
      </c>
      <c r="V126" s="1">
        <v>28.322431564331055</v>
      </c>
      <c r="W126" s="1">
        <v>35</v>
      </c>
      <c r="X126" s="1">
        <v>35</v>
      </c>
      <c r="Y126" s="8">
        <v>0</v>
      </c>
    </row>
    <row r="127" spans="1:25" x14ac:dyDescent="0.2">
      <c r="A127" s="26"/>
      <c r="B127" s="10" t="s">
        <v>198</v>
      </c>
      <c r="C127" s="9" t="s">
        <v>223</v>
      </c>
      <c r="D127" s="1">
        <v>29.45323371887207</v>
      </c>
      <c r="E127" s="1">
        <v>35</v>
      </c>
      <c r="F127" s="1">
        <v>35</v>
      </c>
      <c r="G127" s="1">
        <v>35</v>
      </c>
      <c r="H127" s="1">
        <v>33.429069519042969</v>
      </c>
      <c r="I127" s="1">
        <v>35</v>
      </c>
      <c r="J127" s="1">
        <v>35</v>
      </c>
      <c r="K127" s="1">
        <v>35</v>
      </c>
      <c r="L127" s="1">
        <v>35</v>
      </c>
      <c r="M127" s="1">
        <v>33.614856719970703</v>
      </c>
      <c r="N127" s="1">
        <v>35</v>
      </c>
      <c r="O127" s="1">
        <v>35</v>
      </c>
      <c r="P127" s="1">
        <v>35</v>
      </c>
      <c r="Q127" s="1">
        <v>35</v>
      </c>
      <c r="R127" s="1">
        <v>33.27227783203125</v>
      </c>
      <c r="S127" s="1">
        <v>35</v>
      </c>
      <c r="T127" s="1">
        <v>35</v>
      </c>
      <c r="U127" s="1">
        <v>31.510977745056152</v>
      </c>
      <c r="V127" s="1">
        <v>27.951509475708008</v>
      </c>
      <c r="W127" s="1">
        <v>19.44630241394043</v>
      </c>
      <c r="X127" s="1">
        <v>18.237268447875977</v>
      </c>
      <c r="Y127" s="8">
        <v>1.21</v>
      </c>
    </row>
    <row r="128" spans="1:25" x14ac:dyDescent="0.2">
      <c r="A128" s="26"/>
      <c r="B128" s="10" t="s">
        <v>199</v>
      </c>
      <c r="C128" s="9" t="s">
        <v>223</v>
      </c>
      <c r="D128" s="1">
        <v>35</v>
      </c>
      <c r="E128" s="1">
        <v>35</v>
      </c>
      <c r="F128" s="1">
        <v>35</v>
      </c>
      <c r="G128" s="1">
        <v>35</v>
      </c>
      <c r="H128" s="1">
        <v>34.337577819824219</v>
      </c>
      <c r="I128" s="1">
        <v>35</v>
      </c>
      <c r="J128" s="1">
        <v>35</v>
      </c>
      <c r="K128" s="1">
        <v>35</v>
      </c>
      <c r="L128" s="1">
        <v>35</v>
      </c>
      <c r="M128" s="1">
        <v>35</v>
      </c>
      <c r="N128" s="1">
        <v>35</v>
      </c>
      <c r="O128" s="1">
        <v>35</v>
      </c>
      <c r="P128" s="1">
        <v>35</v>
      </c>
      <c r="Q128" s="1">
        <v>35</v>
      </c>
      <c r="R128" s="1">
        <v>35</v>
      </c>
      <c r="S128" s="1">
        <v>35</v>
      </c>
      <c r="T128" s="1">
        <v>35</v>
      </c>
      <c r="U128" s="1">
        <v>35</v>
      </c>
      <c r="V128" s="1">
        <v>29.353675842285156</v>
      </c>
      <c r="W128" s="1">
        <v>20.667913436889648</v>
      </c>
      <c r="X128" s="1">
        <v>18.614072799682617</v>
      </c>
      <c r="Y128" s="8">
        <v>2.0499999999999998</v>
      </c>
    </row>
    <row r="129" spans="1:25" x14ac:dyDescent="0.2">
      <c r="A129" s="26"/>
      <c r="B129" s="10" t="s">
        <v>200</v>
      </c>
      <c r="C129" s="9" t="s">
        <v>223</v>
      </c>
      <c r="D129" s="1">
        <v>27.076706886291504</v>
      </c>
      <c r="E129" s="1">
        <v>35</v>
      </c>
      <c r="F129" s="1">
        <v>35</v>
      </c>
      <c r="G129" s="1">
        <v>35</v>
      </c>
      <c r="H129" s="1">
        <v>35</v>
      </c>
      <c r="I129" s="1">
        <v>31.285888671875</v>
      </c>
      <c r="J129" s="1">
        <v>35</v>
      </c>
      <c r="K129" s="1">
        <v>35</v>
      </c>
      <c r="L129" s="1">
        <v>35</v>
      </c>
      <c r="M129" s="1">
        <v>30.632118225097656</v>
      </c>
      <c r="N129" s="1">
        <v>35</v>
      </c>
      <c r="O129" s="1">
        <v>35</v>
      </c>
      <c r="P129" s="1">
        <v>35</v>
      </c>
      <c r="Q129" s="1">
        <v>34.655834197998047</v>
      </c>
      <c r="R129" s="1">
        <v>35</v>
      </c>
      <c r="S129" s="1">
        <v>32.050195693969727</v>
      </c>
      <c r="T129" s="1">
        <v>34.600433349609375</v>
      </c>
      <c r="U129" s="1">
        <v>30.628199577331543</v>
      </c>
      <c r="V129" s="1">
        <v>24.465700149536133</v>
      </c>
      <c r="W129" s="1">
        <v>15.348952293395996</v>
      </c>
      <c r="X129" s="1">
        <v>14.661867141723633</v>
      </c>
      <c r="Y129" s="8">
        <v>0.69</v>
      </c>
    </row>
    <row r="130" spans="1:25" x14ac:dyDescent="0.2">
      <c r="A130" s="26"/>
      <c r="B130" s="10" t="s">
        <v>201</v>
      </c>
      <c r="C130" s="9" t="s">
        <v>223</v>
      </c>
      <c r="D130" s="1">
        <v>26.224472045898438</v>
      </c>
      <c r="E130" s="1">
        <v>30.669711112976074</v>
      </c>
      <c r="F130" s="1">
        <v>34.436153411865234</v>
      </c>
      <c r="G130" s="1">
        <v>35</v>
      </c>
      <c r="H130" s="1">
        <v>35</v>
      </c>
      <c r="I130" s="1">
        <v>35</v>
      </c>
      <c r="J130" s="1">
        <v>35</v>
      </c>
      <c r="K130" s="1">
        <v>35</v>
      </c>
      <c r="L130" s="1">
        <v>35</v>
      </c>
      <c r="M130" s="1">
        <v>31.591551780700684</v>
      </c>
      <c r="N130" s="1">
        <v>34.189533233642578</v>
      </c>
      <c r="O130" s="1">
        <v>35</v>
      </c>
      <c r="P130" s="1">
        <v>35</v>
      </c>
      <c r="Q130" s="1">
        <v>34.809051513671875</v>
      </c>
      <c r="R130" s="1">
        <v>35</v>
      </c>
      <c r="S130" s="1">
        <v>35</v>
      </c>
      <c r="T130" s="1">
        <v>34.528656005859375</v>
      </c>
      <c r="U130" s="1">
        <v>35</v>
      </c>
      <c r="V130" s="1">
        <v>26.728431701660156</v>
      </c>
      <c r="W130" s="1">
        <v>15.773525238037109</v>
      </c>
      <c r="X130" s="1">
        <v>13.295169830322266</v>
      </c>
      <c r="Y130" s="8">
        <v>2.48</v>
      </c>
    </row>
    <row r="131" spans="1:25" x14ac:dyDescent="0.2">
      <c r="A131" s="26"/>
      <c r="B131" s="10" t="s">
        <v>202</v>
      </c>
      <c r="C131" s="9" t="s">
        <v>223</v>
      </c>
      <c r="D131" s="1">
        <v>27.196895599365234</v>
      </c>
      <c r="E131" s="1">
        <v>35</v>
      </c>
      <c r="F131" s="1">
        <v>35</v>
      </c>
      <c r="G131" s="1">
        <v>35</v>
      </c>
      <c r="H131" s="1">
        <v>35</v>
      </c>
      <c r="I131" s="1">
        <v>32.810443878173828</v>
      </c>
      <c r="J131" s="1">
        <v>35</v>
      </c>
      <c r="K131" s="1">
        <v>35</v>
      </c>
      <c r="L131" s="1">
        <v>35</v>
      </c>
      <c r="M131" s="1">
        <v>32.039548873901367</v>
      </c>
      <c r="N131" s="1">
        <v>32.185857772827148</v>
      </c>
      <c r="O131" s="1">
        <v>35</v>
      </c>
      <c r="P131" s="1">
        <v>35</v>
      </c>
      <c r="Q131" s="1">
        <v>35</v>
      </c>
      <c r="R131" s="1">
        <v>35</v>
      </c>
      <c r="S131" s="1">
        <v>32.398384094238281</v>
      </c>
      <c r="T131" s="1">
        <v>35</v>
      </c>
      <c r="U131" s="1">
        <v>35</v>
      </c>
      <c r="V131" s="1">
        <v>26.333993911743164</v>
      </c>
      <c r="W131" s="1">
        <v>35</v>
      </c>
      <c r="X131" s="1">
        <v>35</v>
      </c>
      <c r="Y131" s="8">
        <v>0</v>
      </c>
    </row>
    <row r="132" spans="1:25" x14ac:dyDescent="0.2">
      <c r="A132" s="26"/>
      <c r="B132" s="10" t="s">
        <v>203</v>
      </c>
      <c r="C132" s="9" t="s">
        <v>223</v>
      </c>
      <c r="D132" s="1">
        <v>28.166661262512207</v>
      </c>
      <c r="E132" s="1">
        <v>35</v>
      </c>
      <c r="F132" s="1">
        <v>35</v>
      </c>
      <c r="G132" s="1">
        <v>35</v>
      </c>
      <c r="H132" s="1">
        <v>35</v>
      </c>
      <c r="I132" s="1">
        <v>35</v>
      </c>
      <c r="J132" s="1">
        <v>35</v>
      </c>
      <c r="K132" s="1">
        <v>35</v>
      </c>
      <c r="L132" s="1">
        <v>35</v>
      </c>
      <c r="M132" s="1">
        <v>29.219011306762695</v>
      </c>
      <c r="N132" s="1">
        <v>31.363944053649902</v>
      </c>
      <c r="O132" s="1">
        <v>35</v>
      </c>
      <c r="P132" s="1">
        <v>35</v>
      </c>
      <c r="Q132" s="1">
        <v>35</v>
      </c>
      <c r="R132" s="1">
        <v>35</v>
      </c>
      <c r="S132" s="1">
        <v>35</v>
      </c>
      <c r="T132" s="1">
        <v>32.029653549194336</v>
      </c>
      <c r="U132" s="1">
        <v>35</v>
      </c>
      <c r="V132" s="1">
        <v>26.362630844116211</v>
      </c>
      <c r="W132" s="1">
        <v>35</v>
      </c>
      <c r="X132" s="1">
        <v>35</v>
      </c>
      <c r="Y132" s="8">
        <v>0</v>
      </c>
    </row>
    <row r="133" spans="1:25" x14ac:dyDescent="0.2">
      <c r="A133" s="26"/>
      <c r="B133" s="10" t="s">
        <v>204</v>
      </c>
      <c r="C133" s="9" t="s">
        <v>223</v>
      </c>
      <c r="D133" s="1">
        <v>25.189981460571289</v>
      </c>
      <c r="E133" s="1">
        <v>30.258275032043457</v>
      </c>
      <c r="F133" s="1">
        <v>34.711112976074219</v>
      </c>
      <c r="G133" s="1">
        <v>35</v>
      </c>
      <c r="H133" s="1">
        <v>34.222118377685547</v>
      </c>
      <c r="I133" s="1">
        <v>29.635307312011719</v>
      </c>
      <c r="J133" s="1">
        <v>35</v>
      </c>
      <c r="K133" s="1">
        <v>32.69154167175293</v>
      </c>
      <c r="L133" s="1">
        <v>35</v>
      </c>
      <c r="M133" s="1">
        <v>29.509294509887695</v>
      </c>
      <c r="N133" s="1">
        <v>35</v>
      </c>
      <c r="O133" s="1">
        <v>35</v>
      </c>
      <c r="P133" s="1">
        <v>35</v>
      </c>
      <c r="Q133" s="1">
        <v>31.631697654724121</v>
      </c>
      <c r="R133" s="1">
        <v>34.578582763671875</v>
      </c>
      <c r="S133" s="1">
        <v>32.036609649658203</v>
      </c>
      <c r="T133" s="1">
        <v>32.557315826416016</v>
      </c>
      <c r="U133" s="1">
        <v>29.188674926757812</v>
      </c>
      <c r="V133" s="1">
        <v>24.631878852844238</v>
      </c>
      <c r="W133" s="1">
        <v>20.875476837158203</v>
      </c>
      <c r="X133" s="1">
        <v>19.378421783447266</v>
      </c>
      <c r="Y133" s="8">
        <v>1.5</v>
      </c>
    </row>
    <row r="134" spans="1:25" x14ac:dyDescent="0.2">
      <c r="A134" s="26"/>
      <c r="B134" s="10" t="s">
        <v>205</v>
      </c>
      <c r="C134" s="9" t="s">
        <v>223</v>
      </c>
      <c r="D134" s="1">
        <v>24.877218246459961</v>
      </c>
      <c r="E134" s="1">
        <v>29.5020751953125</v>
      </c>
      <c r="F134" s="1">
        <v>35</v>
      </c>
      <c r="G134" s="1">
        <v>35</v>
      </c>
      <c r="H134" s="1">
        <v>32.114280700683594</v>
      </c>
      <c r="I134" s="1">
        <v>29.578868865966797</v>
      </c>
      <c r="J134" s="1">
        <v>35</v>
      </c>
      <c r="K134" s="1">
        <v>32.684432983398438</v>
      </c>
      <c r="L134" s="1">
        <v>35</v>
      </c>
      <c r="M134" s="1">
        <v>29.571591377258301</v>
      </c>
      <c r="N134" s="1">
        <v>35</v>
      </c>
      <c r="O134" s="1">
        <v>27.61036205291748</v>
      </c>
      <c r="P134" s="1">
        <v>35</v>
      </c>
      <c r="Q134" s="1">
        <v>30.952280044555664</v>
      </c>
      <c r="R134" s="1">
        <v>35</v>
      </c>
      <c r="S134" s="1">
        <v>31.618284225463867</v>
      </c>
      <c r="T134" s="1">
        <v>31.298648834228516</v>
      </c>
      <c r="U134" s="1">
        <v>28.766410827636719</v>
      </c>
      <c r="V134" s="1">
        <v>23.649660110473633</v>
      </c>
      <c r="W134" s="1">
        <v>19.868671417236328</v>
      </c>
      <c r="X134" s="1">
        <v>19.504310607910156</v>
      </c>
      <c r="Y134" s="8">
        <v>0.36</v>
      </c>
    </row>
    <row r="135" spans="1:25" x14ac:dyDescent="0.2">
      <c r="A135" s="26"/>
      <c r="B135" s="10" t="s">
        <v>206</v>
      </c>
      <c r="C135" s="9" t="s">
        <v>223</v>
      </c>
      <c r="D135" s="1">
        <v>29.074450492858887</v>
      </c>
      <c r="E135" s="1">
        <v>35</v>
      </c>
      <c r="F135" s="1">
        <v>35</v>
      </c>
      <c r="G135" s="1">
        <v>35</v>
      </c>
      <c r="H135" s="1">
        <v>33.819873809814453</v>
      </c>
      <c r="I135" s="1">
        <v>35</v>
      </c>
      <c r="J135" s="1">
        <v>35</v>
      </c>
      <c r="K135" s="1">
        <v>35</v>
      </c>
      <c r="L135" s="1">
        <v>35</v>
      </c>
      <c r="M135" s="1">
        <v>35</v>
      </c>
      <c r="N135" s="1">
        <v>30.376057624816895</v>
      </c>
      <c r="O135" s="1">
        <v>35</v>
      </c>
      <c r="P135" s="1">
        <v>35</v>
      </c>
      <c r="Q135" s="1">
        <v>33.251518249511719</v>
      </c>
      <c r="R135" s="1">
        <v>35</v>
      </c>
      <c r="S135" s="1">
        <v>35</v>
      </c>
      <c r="T135" s="1">
        <v>32.322944641113281</v>
      </c>
      <c r="U135" s="1">
        <v>34.055112838745117</v>
      </c>
      <c r="V135" s="1">
        <v>26.06993579864502</v>
      </c>
      <c r="W135" s="1">
        <v>14.158258438110352</v>
      </c>
      <c r="X135" s="1">
        <v>14.973933219909668</v>
      </c>
      <c r="Y135" s="8">
        <v>-0.82</v>
      </c>
    </row>
    <row r="136" spans="1:25" x14ac:dyDescent="0.2">
      <c r="A136" s="26"/>
      <c r="B136" s="10" t="s">
        <v>207</v>
      </c>
      <c r="C136" s="9" t="s">
        <v>223</v>
      </c>
      <c r="D136" s="1">
        <v>31.969568252563477</v>
      </c>
      <c r="E136" s="1">
        <v>35</v>
      </c>
      <c r="F136" s="1">
        <v>34.110519409179688</v>
      </c>
      <c r="G136" s="1">
        <v>35</v>
      </c>
      <c r="H136" s="1">
        <v>35</v>
      </c>
      <c r="I136" s="1">
        <v>35</v>
      </c>
      <c r="J136" s="1">
        <v>35</v>
      </c>
      <c r="K136" s="1">
        <v>35</v>
      </c>
      <c r="L136" s="1">
        <v>35</v>
      </c>
      <c r="M136" s="1">
        <v>35</v>
      </c>
      <c r="N136" s="1">
        <v>35</v>
      </c>
      <c r="O136" s="1">
        <v>35</v>
      </c>
      <c r="P136" s="1">
        <v>35</v>
      </c>
      <c r="Q136" s="1">
        <v>35</v>
      </c>
      <c r="R136" s="1">
        <v>35</v>
      </c>
      <c r="S136" s="1">
        <v>33.358592987060547</v>
      </c>
      <c r="T136" s="1">
        <v>35</v>
      </c>
      <c r="U136" s="1">
        <v>31.503698348999023</v>
      </c>
      <c r="V136" s="1">
        <v>27.071865081787109</v>
      </c>
      <c r="W136" s="1">
        <v>15.304418563842773</v>
      </c>
      <c r="X136" s="1">
        <v>15.157517433166504</v>
      </c>
      <c r="Y136" s="8">
        <v>0.15</v>
      </c>
    </row>
    <row r="137" spans="1:25" x14ac:dyDescent="0.2">
      <c r="A137" s="26"/>
      <c r="B137" s="10" t="s">
        <v>208</v>
      </c>
      <c r="C137" s="9" t="s">
        <v>223</v>
      </c>
      <c r="D137" s="1">
        <v>25.778820037841797</v>
      </c>
      <c r="E137" s="1">
        <v>35</v>
      </c>
      <c r="F137" s="1">
        <v>35</v>
      </c>
      <c r="G137" s="1">
        <v>35</v>
      </c>
      <c r="H137" s="1">
        <v>34.883827209472656</v>
      </c>
      <c r="I137" s="1">
        <v>35</v>
      </c>
      <c r="J137" s="1">
        <v>35</v>
      </c>
      <c r="K137" s="1">
        <v>35</v>
      </c>
      <c r="L137" s="1">
        <v>35</v>
      </c>
      <c r="M137" s="1">
        <v>32.179197311401367</v>
      </c>
      <c r="N137" s="1">
        <v>32.781538009643555</v>
      </c>
      <c r="O137" s="1">
        <v>35</v>
      </c>
      <c r="P137" s="1">
        <v>35</v>
      </c>
      <c r="Q137" s="1">
        <v>32.578195571899414</v>
      </c>
      <c r="R137" s="1">
        <v>34.315877914428711</v>
      </c>
      <c r="S137" s="1">
        <v>32.501998901367188</v>
      </c>
      <c r="T137" s="1">
        <v>34.526992797851562</v>
      </c>
      <c r="U137" s="1">
        <v>35</v>
      </c>
      <c r="V137" s="1">
        <v>28.900402069091797</v>
      </c>
      <c r="W137" s="1">
        <v>14.965657234191895</v>
      </c>
      <c r="X137" s="1">
        <v>14.28922176361084</v>
      </c>
      <c r="Y137" s="8">
        <v>0.68</v>
      </c>
    </row>
    <row r="138" spans="1:25" x14ac:dyDescent="0.2">
      <c r="A138" s="26"/>
      <c r="B138" s="10" t="s">
        <v>209</v>
      </c>
      <c r="C138" s="9" t="s">
        <v>223</v>
      </c>
      <c r="D138" s="1">
        <v>25.349856376647949</v>
      </c>
      <c r="E138" s="1">
        <v>35</v>
      </c>
      <c r="F138" s="1">
        <v>35</v>
      </c>
      <c r="G138" s="1">
        <v>35</v>
      </c>
      <c r="H138" s="1">
        <v>35</v>
      </c>
      <c r="I138" s="1">
        <v>35</v>
      </c>
      <c r="J138" s="1">
        <v>35</v>
      </c>
      <c r="K138" s="1">
        <v>35</v>
      </c>
      <c r="L138" s="1">
        <v>35</v>
      </c>
      <c r="M138" s="1">
        <v>29.772851943969727</v>
      </c>
      <c r="N138" s="1">
        <v>35</v>
      </c>
      <c r="O138" s="1">
        <v>35</v>
      </c>
      <c r="P138" s="1">
        <v>35</v>
      </c>
      <c r="Q138" s="1">
        <v>33.362485885620117</v>
      </c>
      <c r="R138" s="1">
        <v>35</v>
      </c>
      <c r="S138" s="1">
        <v>31.542520523071289</v>
      </c>
      <c r="T138" s="1">
        <v>29.273797035217285</v>
      </c>
      <c r="U138" s="1">
        <v>30.754693984985352</v>
      </c>
      <c r="V138" s="1">
        <v>29.038882255554199</v>
      </c>
      <c r="W138" s="1">
        <v>14.606494903564453</v>
      </c>
      <c r="X138" s="1">
        <v>15.036540985107422</v>
      </c>
      <c r="Y138" s="8">
        <v>-0.43</v>
      </c>
    </row>
    <row r="139" spans="1:25" x14ac:dyDescent="0.2">
      <c r="A139" s="26"/>
      <c r="B139" s="10" t="s">
        <v>210</v>
      </c>
      <c r="C139" s="9" t="s">
        <v>223</v>
      </c>
      <c r="D139" s="1">
        <v>26.605345726013184</v>
      </c>
      <c r="E139" s="1">
        <v>29.333532333374023</v>
      </c>
      <c r="F139" s="1">
        <v>35</v>
      </c>
      <c r="G139" s="1">
        <v>35</v>
      </c>
      <c r="H139" s="1">
        <v>35</v>
      </c>
      <c r="I139" s="1">
        <v>35</v>
      </c>
      <c r="J139" s="1">
        <v>35</v>
      </c>
      <c r="K139" s="1">
        <v>35</v>
      </c>
      <c r="L139" s="1">
        <v>35</v>
      </c>
      <c r="M139" s="1">
        <v>30.259437561035156</v>
      </c>
      <c r="N139" s="1">
        <v>35</v>
      </c>
      <c r="O139" s="1">
        <v>35</v>
      </c>
      <c r="P139" s="1">
        <v>35</v>
      </c>
      <c r="Q139" s="1">
        <v>35</v>
      </c>
      <c r="R139" s="1">
        <v>35</v>
      </c>
      <c r="S139" s="1">
        <v>32.194639205932617</v>
      </c>
      <c r="T139" s="1">
        <v>34.58848762512207</v>
      </c>
      <c r="U139" s="1">
        <v>35</v>
      </c>
      <c r="V139" s="1">
        <v>25.396737098693848</v>
      </c>
      <c r="W139" s="1">
        <v>14.605817794799805</v>
      </c>
      <c r="X139" s="1">
        <v>14.042117118835449</v>
      </c>
      <c r="Y139" s="8">
        <v>0.56000000000000005</v>
      </c>
    </row>
    <row r="140" spans="1:25" x14ac:dyDescent="0.2">
      <c r="A140" s="26"/>
      <c r="B140" s="10" t="s">
        <v>211</v>
      </c>
      <c r="C140" s="9" t="s">
        <v>223</v>
      </c>
      <c r="D140" s="1">
        <v>26.824592590332031</v>
      </c>
      <c r="E140" s="1">
        <v>35</v>
      </c>
      <c r="F140" s="1">
        <v>35</v>
      </c>
      <c r="G140" s="1">
        <v>35</v>
      </c>
      <c r="H140" s="1">
        <v>35</v>
      </c>
      <c r="I140" s="1">
        <v>35</v>
      </c>
      <c r="J140" s="1">
        <v>35</v>
      </c>
      <c r="K140" s="1">
        <v>35</v>
      </c>
      <c r="L140" s="1">
        <v>35</v>
      </c>
      <c r="M140" s="1">
        <v>31.296156883239746</v>
      </c>
      <c r="N140" s="1">
        <v>32.620656967163086</v>
      </c>
      <c r="O140" s="1">
        <v>35</v>
      </c>
      <c r="P140" s="1">
        <v>35</v>
      </c>
      <c r="Q140" s="1">
        <v>35</v>
      </c>
      <c r="R140" s="1">
        <v>33.447813034057617</v>
      </c>
      <c r="S140" s="1">
        <v>32.781949996948242</v>
      </c>
      <c r="T140" s="1">
        <v>32.45710277557373</v>
      </c>
      <c r="U140" s="1">
        <v>32.783283233642578</v>
      </c>
      <c r="V140" s="1">
        <v>25.668444633483887</v>
      </c>
      <c r="W140" s="1">
        <v>14.576501846313477</v>
      </c>
      <c r="X140" s="1">
        <v>14.23919677734375</v>
      </c>
      <c r="Y140" s="8">
        <v>0.34</v>
      </c>
    </row>
    <row r="141" spans="1:25" x14ac:dyDescent="0.2">
      <c r="A141" s="26"/>
      <c r="B141" s="10" t="s">
        <v>212</v>
      </c>
      <c r="C141" s="9" t="s">
        <v>223</v>
      </c>
      <c r="D141" s="1">
        <v>29.259304046630859</v>
      </c>
      <c r="E141" s="1">
        <v>35</v>
      </c>
      <c r="F141" s="1">
        <v>35</v>
      </c>
      <c r="G141" s="1">
        <v>35</v>
      </c>
      <c r="H141" s="1">
        <v>35</v>
      </c>
      <c r="I141" s="1">
        <v>35</v>
      </c>
      <c r="J141" s="1">
        <v>35</v>
      </c>
      <c r="K141" s="1">
        <v>35</v>
      </c>
      <c r="L141" s="1">
        <v>35</v>
      </c>
      <c r="M141" s="1">
        <v>35</v>
      </c>
      <c r="N141" s="1">
        <v>35</v>
      </c>
      <c r="O141" s="1">
        <v>35</v>
      </c>
      <c r="P141" s="1">
        <v>35</v>
      </c>
      <c r="Q141" s="1">
        <v>35</v>
      </c>
      <c r="R141" s="1">
        <v>30.170868873596191</v>
      </c>
      <c r="S141" s="1">
        <v>35</v>
      </c>
      <c r="T141" s="1">
        <v>32.336376190185547</v>
      </c>
      <c r="U141" s="1">
        <v>31.231741905212402</v>
      </c>
      <c r="V141" s="1">
        <v>26.937585830688477</v>
      </c>
      <c r="W141" s="1">
        <v>14.021687507629395</v>
      </c>
      <c r="X141" s="1">
        <v>13.737133979797363</v>
      </c>
      <c r="Y141" s="8">
        <v>0.28000000000000003</v>
      </c>
    </row>
    <row r="142" spans="1:25" x14ac:dyDescent="0.2">
      <c r="A142" s="26"/>
      <c r="B142" s="10" t="s">
        <v>213</v>
      </c>
      <c r="C142" s="9" t="s">
        <v>223</v>
      </c>
      <c r="D142" s="1">
        <v>35</v>
      </c>
      <c r="E142" s="1">
        <v>30.467244148254395</v>
      </c>
      <c r="F142" s="1">
        <v>35</v>
      </c>
      <c r="G142" s="1">
        <v>35</v>
      </c>
      <c r="H142" s="1">
        <v>35</v>
      </c>
      <c r="I142" s="1">
        <v>35</v>
      </c>
      <c r="J142" s="1">
        <v>35</v>
      </c>
      <c r="K142" s="1">
        <v>35</v>
      </c>
      <c r="L142" s="1">
        <v>35</v>
      </c>
      <c r="M142" s="1">
        <v>32.440120697021484</v>
      </c>
      <c r="N142" s="1">
        <v>35</v>
      </c>
      <c r="O142" s="1">
        <v>35</v>
      </c>
      <c r="P142" s="1">
        <v>35</v>
      </c>
      <c r="Q142" s="1">
        <v>35</v>
      </c>
      <c r="R142" s="1">
        <v>35</v>
      </c>
      <c r="S142" s="1">
        <v>35</v>
      </c>
      <c r="T142" s="1">
        <v>35</v>
      </c>
      <c r="U142" s="1">
        <v>35</v>
      </c>
      <c r="V142" s="1">
        <v>28.601550102233887</v>
      </c>
      <c r="W142" s="1">
        <v>14.546645164489746</v>
      </c>
      <c r="X142" s="1">
        <v>13.947115898132324</v>
      </c>
      <c r="Y142" s="8">
        <v>0.6</v>
      </c>
    </row>
    <row r="143" spans="1:25" x14ac:dyDescent="0.2">
      <c r="A143" s="26"/>
      <c r="B143" s="10" t="s">
        <v>214</v>
      </c>
      <c r="C143" s="9" t="s">
        <v>223</v>
      </c>
      <c r="D143" s="1">
        <v>27.029558181762695</v>
      </c>
      <c r="E143" s="1">
        <v>35</v>
      </c>
      <c r="F143" s="1">
        <v>34.481452941894531</v>
      </c>
      <c r="G143" s="1">
        <v>35</v>
      </c>
      <c r="H143" s="1">
        <v>35</v>
      </c>
      <c r="I143" s="1">
        <v>35</v>
      </c>
      <c r="J143" s="1">
        <v>35</v>
      </c>
      <c r="K143" s="1">
        <v>35</v>
      </c>
      <c r="L143" s="1">
        <v>35</v>
      </c>
      <c r="M143" s="1">
        <v>30.167387962341309</v>
      </c>
      <c r="N143" s="1">
        <v>35</v>
      </c>
      <c r="O143" s="1">
        <v>35</v>
      </c>
      <c r="P143" s="1">
        <v>35</v>
      </c>
      <c r="Q143" s="1">
        <v>33.729066848754883</v>
      </c>
      <c r="R143" s="1">
        <v>35</v>
      </c>
      <c r="S143" s="1">
        <v>35</v>
      </c>
      <c r="T143" s="1">
        <v>35</v>
      </c>
      <c r="U143" s="1">
        <v>34.404098510742188</v>
      </c>
      <c r="V143" s="1">
        <v>26.727147102355957</v>
      </c>
      <c r="W143" s="1">
        <v>14.110933303833008</v>
      </c>
      <c r="X143" s="1">
        <v>13.782673835754395</v>
      </c>
      <c r="Y143" s="8">
        <v>0.33</v>
      </c>
    </row>
    <row r="144" spans="1:25" x14ac:dyDescent="0.2">
      <c r="A144" s="26"/>
      <c r="B144" s="10" t="s">
        <v>215</v>
      </c>
      <c r="C144" s="9" t="s">
        <v>223</v>
      </c>
      <c r="D144" s="1">
        <v>25.803786277770996</v>
      </c>
      <c r="E144" s="1">
        <v>28.435678482055664</v>
      </c>
      <c r="F144" s="1">
        <v>35</v>
      </c>
      <c r="G144" s="1">
        <v>35</v>
      </c>
      <c r="H144" s="1">
        <v>33.216968536376953</v>
      </c>
      <c r="I144" s="1">
        <v>27.063934326171875</v>
      </c>
      <c r="J144" s="1">
        <v>32.504608154296875</v>
      </c>
      <c r="K144" s="1">
        <v>35</v>
      </c>
      <c r="L144" s="1">
        <v>35</v>
      </c>
      <c r="M144" s="1">
        <v>26.799609184265137</v>
      </c>
      <c r="N144" s="1">
        <v>35</v>
      </c>
      <c r="O144" s="1">
        <v>35</v>
      </c>
      <c r="P144" s="1">
        <v>35</v>
      </c>
      <c r="Q144" s="1">
        <v>28.798307418823242</v>
      </c>
      <c r="R144" s="1">
        <v>26.974654197692871</v>
      </c>
      <c r="S144" s="1">
        <v>32.854579925537109</v>
      </c>
      <c r="T144" s="1">
        <v>27.595555305480957</v>
      </c>
      <c r="U144" s="1">
        <v>27.139721870422363</v>
      </c>
      <c r="V144" s="1">
        <v>22.507829666137695</v>
      </c>
      <c r="W144" s="1">
        <v>35</v>
      </c>
      <c r="X144" s="1">
        <v>35</v>
      </c>
      <c r="Y144" s="8">
        <v>0</v>
      </c>
    </row>
    <row r="145" spans="1:25" x14ac:dyDescent="0.2">
      <c r="A145" s="26"/>
      <c r="B145" s="10" t="s">
        <v>216</v>
      </c>
      <c r="C145" s="9" t="s">
        <v>223</v>
      </c>
      <c r="D145" s="1">
        <v>26.031269073486328</v>
      </c>
      <c r="E145" s="1">
        <v>30.683502197265625</v>
      </c>
      <c r="F145" s="1">
        <v>35</v>
      </c>
      <c r="G145" s="1">
        <v>35</v>
      </c>
      <c r="H145" s="1">
        <v>33.09141731262207</v>
      </c>
      <c r="I145" s="1">
        <v>27.768898963928223</v>
      </c>
      <c r="J145" s="1">
        <v>33.970834732055664</v>
      </c>
      <c r="K145" s="1">
        <v>35</v>
      </c>
      <c r="L145" s="1">
        <v>35</v>
      </c>
      <c r="M145" s="1">
        <v>28.062432289123535</v>
      </c>
      <c r="N145" s="1">
        <v>35</v>
      </c>
      <c r="O145" s="1">
        <v>28.515828132629395</v>
      </c>
      <c r="P145" s="1">
        <v>35</v>
      </c>
      <c r="Q145" s="1">
        <v>29.312714576721191</v>
      </c>
      <c r="R145" s="1">
        <v>27.544083595275879</v>
      </c>
      <c r="S145" s="1">
        <v>33.022834777832031</v>
      </c>
      <c r="T145" s="1">
        <v>27.973501205444336</v>
      </c>
      <c r="U145" s="1">
        <v>28.013460159301758</v>
      </c>
      <c r="V145" s="1">
        <v>22.999483108520508</v>
      </c>
      <c r="W145" s="1">
        <v>35</v>
      </c>
      <c r="X145" s="1">
        <v>35</v>
      </c>
      <c r="Y145" s="8">
        <v>0</v>
      </c>
    </row>
    <row r="146" spans="1:25" x14ac:dyDescent="0.2">
      <c r="A146" s="26"/>
      <c r="B146" s="10" t="s">
        <v>217</v>
      </c>
      <c r="C146" s="9" t="s">
        <v>223</v>
      </c>
      <c r="D146" s="1">
        <v>29.603494644165039</v>
      </c>
      <c r="E146" s="1">
        <v>35</v>
      </c>
      <c r="F146" s="1">
        <v>35</v>
      </c>
      <c r="G146" s="1">
        <v>35</v>
      </c>
      <c r="H146" s="1">
        <v>35</v>
      </c>
      <c r="I146" s="1">
        <v>35</v>
      </c>
      <c r="J146" s="1">
        <v>35</v>
      </c>
      <c r="K146" s="1">
        <v>35</v>
      </c>
      <c r="L146" s="1">
        <v>35</v>
      </c>
      <c r="M146" s="1">
        <v>35</v>
      </c>
      <c r="N146" s="1">
        <v>35</v>
      </c>
      <c r="O146" s="1">
        <v>35</v>
      </c>
      <c r="P146" s="1">
        <v>35</v>
      </c>
      <c r="Q146" s="1">
        <v>35</v>
      </c>
      <c r="R146" s="1">
        <v>35</v>
      </c>
      <c r="S146" s="1">
        <v>35</v>
      </c>
      <c r="T146" s="1">
        <v>35</v>
      </c>
      <c r="U146" s="1">
        <v>35</v>
      </c>
      <c r="V146" s="1">
        <v>28.75539493560791</v>
      </c>
      <c r="W146" s="1">
        <v>35</v>
      </c>
      <c r="X146" s="1">
        <v>35</v>
      </c>
      <c r="Y146" s="8">
        <v>0</v>
      </c>
    </row>
    <row r="147" spans="1:25" x14ac:dyDescent="0.2">
      <c r="A147" s="26"/>
      <c r="B147" s="10" t="s">
        <v>218</v>
      </c>
      <c r="C147" s="9" t="s">
        <v>223</v>
      </c>
      <c r="D147" s="1">
        <v>31.636362075805664</v>
      </c>
      <c r="E147" s="1">
        <v>32.531822204589844</v>
      </c>
      <c r="F147" s="1">
        <v>35</v>
      </c>
      <c r="G147" s="1">
        <v>35</v>
      </c>
      <c r="H147" s="1">
        <v>35</v>
      </c>
      <c r="I147" s="1">
        <v>35</v>
      </c>
      <c r="J147" s="1">
        <v>35</v>
      </c>
      <c r="K147" s="1">
        <v>35</v>
      </c>
      <c r="L147" s="1">
        <v>35</v>
      </c>
      <c r="M147" s="1">
        <v>32.997234344482422</v>
      </c>
      <c r="N147" s="1">
        <v>35</v>
      </c>
      <c r="O147" s="1">
        <v>35</v>
      </c>
      <c r="P147" s="1">
        <v>35</v>
      </c>
      <c r="Q147" s="1">
        <v>35</v>
      </c>
      <c r="R147" s="1">
        <v>35</v>
      </c>
      <c r="S147" s="1">
        <v>35</v>
      </c>
      <c r="T147" s="1">
        <v>35</v>
      </c>
      <c r="U147" s="1">
        <v>34.652374267578125</v>
      </c>
      <c r="V147" s="1">
        <v>29.300545692443848</v>
      </c>
      <c r="W147" s="1">
        <v>35</v>
      </c>
      <c r="X147" s="1">
        <v>35</v>
      </c>
      <c r="Y147" s="8">
        <v>0</v>
      </c>
    </row>
    <row r="148" spans="1:25" x14ac:dyDescent="0.2">
      <c r="A148" s="26"/>
      <c r="B148" s="10" t="s">
        <v>261</v>
      </c>
      <c r="C148" s="9" t="s">
        <v>223</v>
      </c>
      <c r="D148" s="20">
        <v>26.9</v>
      </c>
      <c r="E148" s="20">
        <v>35</v>
      </c>
      <c r="F148" s="20">
        <v>35</v>
      </c>
      <c r="G148" s="20">
        <v>35</v>
      </c>
      <c r="H148" s="20">
        <v>35</v>
      </c>
      <c r="I148" s="20">
        <v>35</v>
      </c>
      <c r="J148" s="20">
        <v>35</v>
      </c>
      <c r="K148" s="20">
        <v>35</v>
      </c>
      <c r="L148" s="20">
        <v>35</v>
      </c>
      <c r="M148" s="20">
        <v>35</v>
      </c>
      <c r="N148" s="20">
        <v>35</v>
      </c>
      <c r="O148" s="20">
        <v>35</v>
      </c>
      <c r="P148" s="20">
        <v>35</v>
      </c>
      <c r="Q148" s="20">
        <v>35</v>
      </c>
      <c r="R148" s="20">
        <v>34.9</v>
      </c>
      <c r="S148" s="20">
        <v>32.79</v>
      </c>
      <c r="T148" s="20">
        <v>35</v>
      </c>
      <c r="U148" s="20">
        <v>35</v>
      </c>
      <c r="V148" s="20">
        <v>29.37</v>
      </c>
      <c r="W148" s="1"/>
      <c r="X148" s="1"/>
      <c r="Y148" s="8"/>
    </row>
    <row r="149" spans="1:25" x14ac:dyDescent="0.2">
      <c r="A149" s="26"/>
      <c r="B149" s="10" t="s">
        <v>262</v>
      </c>
      <c r="C149" s="9" t="s">
        <v>223</v>
      </c>
      <c r="D149" s="20">
        <v>27.93</v>
      </c>
      <c r="E149" s="20">
        <v>35</v>
      </c>
      <c r="F149" s="20">
        <v>35</v>
      </c>
      <c r="G149" s="20">
        <v>35</v>
      </c>
      <c r="H149" s="20">
        <v>35</v>
      </c>
      <c r="I149" s="20">
        <v>35</v>
      </c>
      <c r="J149" s="20">
        <v>35</v>
      </c>
      <c r="K149" s="20">
        <v>35</v>
      </c>
      <c r="L149" s="20">
        <v>35</v>
      </c>
      <c r="M149" s="20">
        <v>35</v>
      </c>
      <c r="N149" s="20">
        <v>35</v>
      </c>
      <c r="O149" s="20">
        <v>35</v>
      </c>
      <c r="P149" s="20">
        <v>35</v>
      </c>
      <c r="Q149" s="20">
        <v>35</v>
      </c>
      <c r="R149" s="20">
        <v>35</v>
      </c>
      <c r="S149" s="20">
        <v>35</v>
      </c>
      <c r="T149" s="20">
        <v>35</v>
      </c>
      <c r="U149" s="20">
        <v>35</v>
      </c>
      <c r="V149" s="20">
        <v>29.5</v>
      </c>
      <c r="W149" s="1"/>
      <c r="X149" s="1"/>
      <c r="Y149" s="8"/>
    </row>
    <row r="150" spans="1:25" x14ac:dyDescent="0.2">
      <c r="A150" s="26"/>
      <c r="B150" s="10" t="s">
        <v>263</v>
      </c>
      <c r="C150" s="9" t="s">
        <v>223</v>
      </c>
      <c r="D150" s="20">
        <v>27.78</v>
      </c>
      <c r="E150" s="20">
        <v>35</v>
      </c>
      <c r="F150" s="20">
        <v>35</v>
      </c>
      <c r="G150" s="20">
        <v>35</v>
      </c>
      <c r="H150" s="20">
        <v>35</v>
      </c>
      <c r="I150" s="20">
        <v>35</v>
      </c>
      <c r="J150" s="20">
        <v>35</v>
      </c>
      <c r="K150" s="20">
        <v>35</v>
      </c>
      <c r="L150" s="20">
        <v>35</v>
      </c>
      <c r="M150" s="20">
        <v>35</v>
      </c>
      <c r="N150" s="20">
        <v>35</v>
      </c>
      <c r="O150" s="20">
        <v>35</v>
      </c>
      <c r="P150" s="20">
        <v>35</v>
      </c>
      <c r="Q150" s="20">
        <v>35</v>
      </c>
      <c r="R150" s="20">
        <v>35</v>
      </c>
      <c r="S150" s="20">
        <v>32.33</v>
      </c>
      <c r="T150" s="20">
        <v>35</v>
      </c>
      <c r="U150" s="20">
        <v>35</v>
      </c>
      <c r="V150" s="20">
        <v>27.79</v>
      </c>
      <c r="W150" s="1"/>
      <c r="X150" s="1"/>
      <c r="Y150" s="8"/>
    </row>
    <row r="151" spans="1:25" x14ac:dyDescent="0.2">
      <c r="A151" s="26"/>
      <c r="B151" s="10" t="s">
        <v>264</v>
      </c>
      <c r="C151" s="9" t="s">
        <v>223</v>
      </c>
      <c r="D151" s="20">
        <v>27.05</v>
      </c>
      <c r="E151" s="20">
        <v>35</v>
      </c>
      <c r="F151" s="20">
        <v>35</v>
      </c>
      <c r="G151" s="20">
        <v>35</v>
      </c>
      <c r="H151" s="20">
        <v>35</v>
      </c>
      <c r="I151" s="20">
        <v>35</v>
      </c>
      <c r="J151" s="20">
        <v>35</v>
      </c>
      <c r="K151" s="20">
        <v>35</v>
      </c>
      <c r="L151" s="20">
        <v>35</v>
      </c>
      <c r="M151" s="20">
        <v>35</v>
      </c>
      <c r="N151" s="20">
        <v>35</v>
      </c>
      <c r="O151" s="20">
        <v>35</v>
      </c>
      <c r="P151" s="20">
        <v>35</v>
      </c>
      <c r="Q151" s="20">
        <v>35</v>
      </c>
      <c r="R151" s="20">
        <v>35</v>
      </c>
      <c r="S151" s="20">
        <v>31.08</v>
      </c>
      <c r="T151" s="20">
        <v>35</v>
      </c>
      <c r="U151" s="20">
        <v>35</v>
      </c>
      <c r="V151" s="20">
        <v>25.31</v>
      </c>
      <c r="W151" s="1"/>
      <c r="X151" s="1"/>
      <c r="Y151" s="8"/>
    </row>
    <row r="152" spans="1:25" x14ac:dyDescent="0.2">
      <c r="A152" s="26"/>
      <c r="B152" s="10" t="s">
        <v>265</v>
      </c>
      <c r="C152" s="9" t="s">
        <v>223</v>
      </c>
      <c r="D152" s="20">
        <v>24.15</v>
      </c>
      <c r="E152" s="20">
        <v>34.49</v>
      </c>
      <c r="F152" s="20">
        <v>35</v>
      </c>
      <c r="G152" s="20">
        <v>35</v>
      </c>
      <c r="H152" s="20">
        <v>35</v>
      </c>
      <c r="I152" s="20">
        <v>28.63</v>
      </c>
      <c r="J152" s="20">
        <v>35</v>
      </c>
      <c r="K152" s="20">
        <v>35</v>
      </c>
      <c r="L152" s="20">
        <v>35</v>
      </c>
      <c r="M152" s="20">
        <v>35</v>
      </c>
      <c r="N152" s="20">
        <v>35</v>
      </c>
      <c r="O152" s="20">
        <v>35</v>
      </c>
      <c r="P152" s="20">
        <v>35</v>
      </c>
      <c r="Q152" s="20">
        <v>35</v>
      </c>
      <c r="R152" s="20">
        <v>35</v>
      </c>
      <c r="S152" s="20">
        <v>30.39</v>
      </c>
      <c r="T152" s="20">
        <v>35</v>
      </c>
      <c r="U152" s="20">
        <v>27.45</v>
      </c>
      <c r="V152" s="20">
        <v>23.83</v>
      </c>
      <c r="W152" s="1"/>
      <c r="X152" s="1"/>
      <c r="Y152" s="8"/>
    </row>
    <row r="153" spans="1:25" x14ac:dyDescent="0.2">
      <c r="A153" s="26"/>
      <c r="B153" s="10" t="s">
        <v>266</v>
      </c>
      <c r="C153" s="9" t="s">
        <v>223</v>
      </c>
      <c r="D153" s="20">
        <v>26.42</v>
      </c>
      <c r="E153" s="20">
        <v>35</v>
      </c>
      <c r="F153" s="20">
        <v>35</v>
      </c>
      <c r="G153" s="20">
        <v>35</v>
      </c>
      <c r="H153" s="20">
        <v>35</v>
      </c>
      <c r="I153" s="20">
        <v>28.45</v>
      </c>
      <c r="J153" s="20">
        <v>35</v>
      </c>
      <c r="K153" s="20">
        <v>35</v>
      </c>
      <c r="L153" s="20">
        <v>35</v>
      </c>
      <c r="M153" s="20">
        <v>35</v>
      </c>
      <c r="N153" s="20">
        <v>35</v>
      </c>
      <c r="O153" s="20">
        <v>35</v>
      </c>
      <c r="P153" s="20">
        <v>35</v>
      </c>
      <c r="Q153" s="20">
        <v>35</v>
      </c>
      <c r="R153" s="20">
        <v>34.49</v>
      </c>
      <c r="S153" s="20">
        <v>33.840000000000003</v>
      </c>
      <c r="T153" s="20">
        <v>35</v>
      </c>
      <c r="U153" s="20">
        <v>35</v>
      </c>
      <c r="V153" s="20">
        <v>24.38</v>
      </c>
      <c r="W153" s="1"/>
      <c r="X153" s="1"/>
      <c r="Y153" s="8"/>
    </row>
    <row r="154" spans="1:25" x14ac:dyDescent="0.2">
      <c r="A154" s="26"/>
      <c r="B154" s="10" t="s">
        <v>267</v>
      </c>
      <c r="C154" s="9" t="s">
        <v>223</v>
      </c>
      <c r="D154" s="20">
        <v>25.16</v>
      </c>
      <c r="E154" s="20">
        <v>34.590000000000003</v>
      </c>
      <c r="F154" s="20">
        <v>34.409999999999997</v>
      </c>
      <c r="G154" s="20">
        <v>35</v>
      </c>
      <c r="H154" s="20">
        <v>35</v>
      </c>
      <c r="I154" s="20">
        <v>28.21</v>
      </c>
      <c r="J154" s="20">
        <v>35</v>
      </c>
      <c r="K154" s="20">
        <v>35</v>
      </c>
      <c r="L154" s="20">
        <v>35</v>
      </c>
      <c r="M154" s="20">
        <v>35</v>
      </c>
      <c r="N154" s="20">
        <v>35</v>
      </c>
      <c r="O154" s="20">
        <v>35</v>
      </c>
      <c r="P154" s="20">
        <v>35</v>
      </c>
      <c r="Q154" s="20">
        <v>35</v>
      </c>
      <c r="R154" s="20">
        <v>35</v>
      </c>
      <c r="S154" s="20">
        <v>29.68</v>
      </c>
      <c r="T154" s="20">
        <v>35</v>
      </c>
      <c r="U154" s="20">
        <v>28.69</v>
      </c>
      <c r="V154" s="20">
        <v>23.8</v>
      </c>
      <c r="W154" s="1"/>
      <c r="X154" s="1"/>
      <c r="Y154" s="8"/>
    </row>
    <row r="155" spans="1:25" x14ac:dyDescent="0.2">
      <c r="A155" s="26"/>
      <c r="B155" s="10" t="s">
        <v>268</v>
      </c>
      <c r="C155" s="9" t="s">
        <v>223</v>
      </c>
      <c r="D155" s="20">
        <v>25.72</v>
      </c>
      <c r="E155" s="20">
        <v>35</v>
      </c>
      <c r="F155" s="20">
        <v>35</v>
      </c>
      <c r="G155" s="20">
        <v>35</v>
      </c>
      <c r="H155" s="20">
        <v>33.97</v>
      </c>
      <c r="I155" s="20">
        <v>35</v>
      </c>
      <c r="J155" s="20">
        <v>35</v>
      </c>
      <c r="K155" s="20">
        <v>35</v>
      </c>
      <c r="L155" s="20">
        <v>35</v>
      </c>
      <c r="M155" s="20">
        <v>35</v>
      </c>
      <c r="N155" s="20">
        <v>35</v>
      </c>
      <c r="O155" s="20">
        <v>29.2</v>
      </c>
      <c r="P155" s="20">
        <v>35</v>
      </c>
      <c r="Q155" s="20">
        <v>35</v>
      </c>
      <c r="R155" s="20">
        <v>35</v>
      </c>
      <c r="S155" s="20">
        <v>30.84</v>
      </c>
      <c r="T155" s="20">
        <v>35</v>
      </c>
      <c r="U155" s="20">
        <v>31.87</v>
      </c>
      <c r="V155" s="20">
        <v>24.59</v>
      </c>
      <c r="W155" s="1"/>
      <c r="X155" s="1"/>
      <c r="Y155" s="8"/>
    </row>
    <row r="156" spans="1:25" x14ac:dyDescent="0.2">
      <c r="A156" s="26"/>
      <c r="B156" s="10" t="s">
        <v>269</v>
      </c>
      <c r="C156" s="9" t="s">
        <v>223</v>
      </c>
      <c r="D156" s="20">
        <v>29.53</v>
      </c>
      <c r="E156" s="20">
        <v>35</v>
      </c>
      <c r="F156" s="20">
        <v>35</v>
      </c>
      <c r="G156" s="20">
        <v>35</v>
      </c>
      <c r="H156" s="20">
        <v>34.15</v>
      </c>
      <c r="I156" s="20">
        <v>35</v>
      </c>
      <c r="J156" s="20">
        <v>35</v>
      </c>
      <c r="K156" s="20">
        <v>35</v>
      </c>
      <c r="L156" s="20">
        <v>35</v>
      </c>
      <c r="M156" s="20">
        <v>35</v>
      </c>
      <c r="N156" s="20">
        <v>35</v>
      </c>
      <c r="O156" s="20">
        <v>35</v>
      </c>
      <c r="P156" s="20">
        <v>35</v>
      </c>
      <c r="Q156" s="20">
        <v>35</v>
      </c>
      <c r="R156" s="20">
        <v>33.619999999999997</v>
      </c>
      <c r="S156" s="20">
        <v>32.58</v>
      </c>
      <c r="T156" s="20">
        <v>35</v>
      </c>
      <c r="U156" s="20">
        <v>35</v>
      </c>
      <c r="V156" s="20">
        <v>26.21</v>
      </c>
      <c r="W156" s="1"/>
      <c r="X156" s="1"/>
      <c r="Y156" s="8"/>
    </row>
    <row r="157" spans="1:25" x14ac:dyDescent="0.2">
      <c r="A157" s="26"/>
      <c r="B157" s="10" t="s">
        <v>269</v>
      </c>
      <c r="C157" s="9" t="s">
        <v>223</v>
      </c>
      <c r="D157" s="20">
        <v>25</v>
      </c>
      <c r="E157" s="20">
        <v>35</v>
      </c>
      <c r="F157" s="20">
        <v>35</v>
      </c>
      <c r="G157" s="20">
        <v>35</v>
      </c>
      <c r="H157" s="20">
        <v>35</v>
      </c>
      <c r="I157" s="20">
        <v>29.01</v>
      </c>
      <c r="J157" s="20">
        <v>35</v>
      </c>
      <c r="K157" s="20">
        <v>35</v>
      </c>
      <c r="L157" s="20">
        <v>35</v>
      </c>
      <c r="M157" s="20">
        <v>35</v>
      </c>
      <c r="N157" s="20">
        <v>35</v>
      </c>
      <c r="O157" s="20">
        <v>35</v>
      </c>
      <c r="P157" s="20">
        <v>35</v>
      </c>
      <c r="Q157" s="20">
        <v>35</v>
      </c>
      <c r="R157" s="20">
        <v>34.33</v>
      </c>
      <c r="S157" s="20">
        <v>31.36</v>
      </c>
      <c r="T157" s="20">
        <v>35</v>
      </c>
      <c r="U157" s="20">
        <v>35</v>
      </c>
      <c r="V157" s="20">
        <v>24.85</v>
      </c>
      <c r="W157" s="1"/>
      <c r="X157" s="1"/>
      <c r="Y157" s="8"/>
    </row>
    <row r="158" spans="1:25" x14ac:dyDescent="0.2">
      <c r="A158" s="26"/>
      <c r="B158" s="10" t="s">
        <v>270</v>
      </c>
      <c r="C158" s="9" t="s">
        <v>223</v>
      </c>
      <c r="D158" s="20">
        <v>25.53</v>
      </c>
      <c r="E158" s="20">
        <v>35</v>
      </c>
      <c r="F158" s="20">
        <v>35</v>
      </c>
      <c r="G158" s="20">
        <v>35</v>
      </c>
      <c r="H158" s="20">
        <v>35</v>
      </c>
      <c r="I158" s="20">
        <v>35</v>
      </c>
      <c r="J158" s="20">
        <v>35</v>
      </c>
      <c r="K158" s="20">
        <v>35</v>
      </c>
      <c r="L158" s="20">
        <v>35</v>
      </c>
      <c r="M158" s="20">
        <v>35</v>
      </c>
      <c r="N158" s="20">
        <v>32.69</v>
      </c>
      <c r="O158" s="20">
        <v>35</v>
      </c>
      <c r="P158" s="20">
        <v>35</v>
      </c>
      <c r="Q158" s="20">
        <v>35</v>
      </c>
      <c r="R158" s="20">
        <v>33.33</v>
      </c>
      <c r="S158" s="20">
        <v>29.67</v>
      </c>
      <c r="T158" s="20">
        <v>35</v>
      </c>
      <c r="U158" s="20">
        <v>35</v>
      </c>
      <c r="V158" s="20">
        <v>23.65</v>
      </c>
      <c r="W158" s="1"/>
      <c r="X158" s="1"/>
      <c r="Y158" s="8"/>
    </row>
    <row r="159" spans="1:25" x14ac:dyDescent="0.2">
      <c r="A159" s="26"/>
      <c r="B159" s="10" t="s">
        <v>271</v>
      </c>
      <c r="C159" s="9" t="s">
        <v>223</v>
      </c>
      <c r="D159" s="20">
        <v>25.13</v>
      </c>
      <c r="E159" s="20">
        <v>35</v>
      </c>
      <c r="F159" s="20">
        <v>35</v>
      </c>
      <c r="G159" s="20">
        <v>35</v>
      </c>
      <c r="H159" s="20">
        <v>32.06</v>
      </c>
      <c r="I159" s="20">
        <v>30.57</v>
      </c>
      <c r="J159" s="20">
        <v>35</v>
      </c>
      <c r="K159" s="20">
        <v>35</v>
      </c>
      <c r="L159" s="20">
        <v>35</v>
      </c>
      <c r="M159" s="20">
        <v>35</v>
      </c>
      <c r="N159" s="20">
        <v>35</v>
      </c>
      <c r="O159" s="20">
        <v>35</v>
      </c>
      <c r="P159" s="20">
        <v>35</v>
      </c>
      <c r="Q159" s="20">
        <v>35</v>
      </c>
      <c r="R159" s="20">
        <v>34.43</v>
      </c>
      <c r="S159" s="20">
        <v>29.51</v>
      </c>
      <c r="T159" s="20">
        <v>32.89</v>
      </c>
      <c r="U159" s="20">
        <v>35</v>
      </c>
      <c r="V159" s="20">
        <v>23.77</v>
      </c>
      <c r="W159" s="1"/>
      <c r="X159" s="1"/>
      <c r="Y159" s="8"/>
    </row>
    <row r="160" spans="1:25" x14ac:dyDescent="0.2">
      <c r="A160" s="26"/>
      <c r="B160" s="10" t="s">
        <v>272</v>
      </c>
      <c r="C160" s="9" t="s">
        <v>223</v>
      </c>
      <c r="D160" s="20">
        <v>26.17</v>
      </c>
      <c r="E160" s="20">
        <v>35</v>
      </c>
      <c r="F160" s="20">
        <v>35</v>
      </c>
      <c r="G160" s="20">
        <v>35</v>
      </c>
      <c r="H160" s="20">
        <v>35</v>
      </c>
      <c r="I160" s="20">
        <v>35</v>
      </c>
      <c r="J160" s="20">
        <v>34.57</v>
      </c>
      <c r="K160" s="20">
        <v>35</v>
      </c>
      <c r="L160" s="20">
        <v>35</v>
      </c>
      <c r="M160" s="20">
        <v>35</v>
      </c>
      <c r="N160" s="20">
        <v>35</v>
      </c>
      <c r="O160" s="20">
        <v>35</v>
      </c>
      <c r="P160" s="20">
        <v>35</v>
      </c>
      <c r="Q160" s="20">
        <v>35</v>
      </c>
      <c r="R160" s="20">
        <v>35</v>
      </c>
      <c r="S160" s="20">
        <v>30.91</v>
      </c>
      <c r="T160" s="20">
        <v>33.479999999999997</v>
      </c>
      <c r="U160" s="20">
        <v>35</v>
      </c>
      <c r="V160" s="20">
        <v>26.15</v>
      </c>
      <c r="W160" s="1"/>
      <c r="X160" s="1"/>
      <c r="Y160" s="8"/>
    </row>
    <row r="161" spans="1:25" x14ac:dyDescent="0.2">
      <c r="A161" s="26"/>
      <c r="B161" s="10" t="s">
        <v>273</v>
      </c>
      <c r="C161" s="9" t="s">
        <v>223</v>
      </c>
      <c r="D161" s="20">
        <v>27.15</v>
      </c>
      <c r="E161" s="20">
        <v>35</v>
      </c>
      <c r="F161" s="20">
        <v>35</v>
      </c>
      <c r="G161" s="20">
        <v>35</v>
      </c>
      <c r="H161" s="20">
        <v>35</v>
      </c>
      <c r="I161" s="20">
        <v>35</v>
      </c>
      <c r="J161" s="20">
        <v>35</v>
      </c>
      <c r="K161" s="20">
        <v>35</v>
      </c>
      <c r="L161" s="20">
        <v>35</v>
      </c>
      <c r="M161" s="20">
        <v>35</v>
      </c>
      <c r="N161" s="20">
        <v>35</v>
      </c>
      <c r="O161" s="20">
        <v>35</v>
      </c>
      <c r="P161" s="20">
        <v>35</v>
      </c>
      <c r="Q161" s="20">
        <v>35</v>
      </c>
      <c r="R161" s="20">
        <v>34.74</v>
      </c>
      <c r="S161" s="20">
        <v>34.35</v>
      </c>
      <c r="T161" s="20">
        <v>35</v>
      </c>
      <c r="U161" s="20">
        <v>35</v>
      </c>
      <c r="V161" s="20">
        <v>25.67</v>
      </c>
      <c r="W161" s="1"/>
      <c r="X161" s="1"/>
      <c r="Y161" s="8"/>
    </row>
    <row r="162" spans="1:25" x14ac:dyDescent="0.2">
      <c r="A162" s="26"/>
      <c r="B162" s="10" t="s">
        <v>274</v>
      </c>
      <c r="C162" s="9" t="s">
        <v>223</v>
      </c>
      <c r="D162" s="20">
        <v>26.62</v>
      </c>
      <c r="E162" s="20">
        <v>35</v>
      </c>
      <c r="F162" s="20">
        <v>35</v>
      </c>
      <c r="G162" s="20">
        <v>35</v>
      </c>
      <c r="H162" s="20">
        <v>35</v>
      </c>
      <c r="I162" s="20">
        <v>35</v>
      </c>
      <c r="J162" s="20">
        <v>35</v>
      </c>
      <c r="K162" s="20">
        <v>35</v>
      </c>
      <c r="L162" s="20">
        <v>35</v>
      </c>
      <c r="M162" s="20">
        <v>35</v>
      </c>
      <c r="N162" s="20">
        <v>35</v>
      </c>
      <c r="O162" s="20">
        <v>35</v>
      </c>
      <c r="P162" s="20">
        <v>35</v>
      </c>
      <c r="Q162" s="20">
        <v>35</v>
      </c>
      <c r="R162" s="20">
        <v>35</v>
      </c>
      <c r="S162" s="20">
        <v>31.92</v>
      </c>
      <c r="T162" s="20">
        <v>35</v>
      </c>
      <c r="U162" s="20">
        <v>35</v>
      </c>
      <c r="V162" s="20">
        <v>27.09</v>
      </c>
      <c r="W162" s="1"/>
      <c r="X162" s="1"/>
      <c r="Y162" s="8"/>
    </row>
    <row r="163" spans="1:25" x14ac:dyDescent="0.2">
      <c r="A163" s="26"/>
      <c r="B163" s="10" t="s">
        <v>275</v>
      </c>
      <c r="C163" s="9" t="s">
        <v>223</v>
      </c>
      <c r="D163" s="20">
        <v>27.29</v>
      </c>
      <c r="E163" s="20">
        <v>35</v>
      </c>
      <c r="F163" s="20">
        <v>35</v>
      </c>
      <c r="G163" s="20">
        <v>35</v>
      </c>
      <c r="H163" s="20">
        <v>34.67</v>
      </c>
      <c r="I163" s="20">
        <v>35</v>
      </c>
      <c r="J163" s="20">
        <v>35</v>
      </c>
      <c r="K163" s="20">
        <v>35</v>
      </c>
      <c r="L163" s="20">
        <v>35</v>
      </c>
      <c r="M163" s="20">
        <v>35</v>
      </c>
      <c r="N163" s="20">
        <v>35</v>
      </c>
      <c r="O163" s="20">
        <v>35</v>
      </c>
      <c r="P163" s="20">
        <v>35</v>
      </c>
      <c r="Q163" s="20">
        <v>35</v>
      </c>
      <c r="R163" s="20">
        <v>35</v>
      </c>
      <c r="S163" s="20">
        <v>35</v>
      </c>
      <c r="T163" s="20">
        <v>35</v>
      </c>
      <c r="U163" s="20">
        <v>30.3</v>
      </c>
      <c r="V163" s="20">
        <v>27.19</v>
      </c>
      <c r="W163" s="1"/>
      <c r="X163" s="1"/>
      <c r="Y163" s="8"/>
    </row>
    <row r="164" spans="1:25" x14ac:dyDescent="0.2">
      <c r="A164" s="26"/>
      <c r="B164" s="10" t="s">
        <v>276</v>
      </c>
      <c r="C164" s="9" t="s">
        <v>223</v>
      </c>
      <c r="D164" s="20">
        <v>23.1</v>
      </c>
      <c r="E164" s="20">
        <v>33.56</v>
      </c>
      <c r="F164" s="20">
        <v>35</v>
      </c>
      <c r="G164" s="20">
        <v>35</v>
      </c>
      <c r="H164" s="20">
        <v>32.93</v>
      </c>
      <c r="I164" s="20">
        <v>35</v>
      </c>
      <c r="J164" s="20">
        <v>35</v>
      </c>
      <c r="K164" s="20">
        <v>35</v>
      </c>
      <c r="L164" s="20">
        <v>35</v>
      </c>
      <c r="M164" s="20">
        <v>35</v>
      </c>
      <c r="N164" s="20">
        <v>35</v>
      </c>
      <c r="O164" s="20">
        <v>35</v>
      </c>
      <c r="P164" s="20">
        <v>35</v>
      </c>
      <c r="Q164" s="20">
        <v>35</v>
      </c>
      <c r="R164" s="20">
        <v>32.770000000000003</v>
      </c>
      <c r="S164" s="20">
        <v>30.12</v>
      </c>
      <c r="T164" s="20">
        <v>29.98</v>
      </c>
      <c r="U164" s="20">
        <v>29.31</v>
      </c>
      <c r="V164" s="20">
        <v>24.51</v>
      </c>
      <c r="W164" s="1"/>
      <c r="X164" s="1"/>
      <c r="Y164" s="8"/>
    </row>
    <row r="165" spans="1:25" x14ac:dyDescent="0.2">
      <c r="A165" s="26"/>
      <c r="B165" s="10" t="s">
        <v>277</v>
      </c>
      <c r="C165" s="9" t="s">
        <v>223</v>
      </c>
      <c r="D165" s="20">
        <v>23.88</v>
      </c>
      <c r="E165" s="20">
        <v>35</v>
      </c>
      <c r="F165" s="20">
        <v>35</v>
      </c>
      <c r="G165" s="20">
        <v>35</v>
      </c>
      <c r="H165" s="20">
        <v>35</v>
      </c>
      <c r="I165" s="20">
        <v>35</v>
      </c>
      <c r="J165" s="20">
        <v>35</v>
      </c>
      <c r="K165" s="20">
        <v>35</v>
      </c>
      <c r="L165" s="20">
        <v>35</v>
      </c>
      <c r="M165" s="20">
        <v>35</v>
      </c>
      <c r="N165" s="20">
        <v>35</v>
      </c>
      <c r="O165" s="20">
        <v>28.89</v>
      </c>
      <c r="P165" s="20">
        <v>35</v>
      </c>
      <c r="Q165" s="20">
        <v>35</v>
      </c>
      <c r="R165" s="20">
        <v>31.92</v>
      </c>
      <c r="S165" s="20">
        <v>29.27</v>
      </c>
      <c r="T165" s="20">
        <v>31.03</v>
      </c>
      <c r="U165" s="20">
        <v>28.43</v>
      </c>
      <c r="V165" s="20">
        <v>25.92</v>
      </c>
      <c r="W165" s="1"/>
      <c r="X165" s="1"/>
      <c r="Y165" s="8"/>
    </row>
    <row r="166" spans="1:25" x14ac:dyDescent="0.2">
      <c r="A166" s="26"/>
      <c r="B166" s="10" t="s">
        <v>278</v>
      </c>
      <c r="C166" s="9" t="s">
        <v>223</v>
      </c>
      <c r="D166" s="20">
        <v>26</v>
      </c>
      <c r="E166" s="20">
        <v>35</v>
      </c>
      <c r="F166" s="20">
        <v>35</v>
      </c>
      <c r="G166" s="20">
        <v>35</v>
      </c>
      <c r="H166" s="20">
        <v>35</v>
      </c>
      <c r="I166" s="20">
        <v>30.28</v>
      </c>
      <c r="J166" s="20">
        <v>35</v>
      </c>
      <c r="K166" s="20">
        <v>35</v>
      </c>
      <c r="L166" s="20">
        <v>35</v>
      </c>
      <c r="M166" s="20">
        <v>35</v>
      </c>
      <c r="N166" s="20">
        <v>35</v>
      </c>
      <c r="O166" s="20">
        <v>35</v>
      </c>
      <c r="P166" s="20">
        <v>35</v>
      </c>
      <c r="Q166" s="20">
        <v>34.799999999999997</v>
      </c>
      <c r="R166" s="20">
        <v>35</v>
      </c>
      <c r="S166" s="20">
        <v>31.51</v>
      </c>
      <c r="T166" s="20">
        <v>35</v>
      </c>
      <c r="U166" s="20">
        <v>29.2</v>
      </c>
      <c r="V166" s="20">
        <v>23.86</v>
      </c>
      <c r="W166" s="1"/>
      <c r="X166" s="1"/>
      <c r="Y166" s="8"/>
    </row>
    <row r="167" spans="1:25" x14ac:dyDescent="0.2">
      <c r="A167" s="26"/>
      <c r="B167" s="10" t="s">
        <v>279</v>
      </c>
      <c r="C167" s="9" t="s">
        <v>223</v>
      </c>
      <c r="D167" s="20">
        <v>25.86</v>
      </c>
      <c r="E167" s="20">
        <v>35</v>
      </c>
      <c r="F167" s="20">
        <v>35</v>
      </c>
      <c r="G167" s="20">
        <v>35</v>
      </c>
      <c r="H167" s="20">
        <v>31.61</v>
      </c>
      <c r="I167" s="20">
        <v>31.07</v>
      </c>
      <c r="J167" s="20">
        <v>35</v>
      </c>
      <c r="K167" s="20">
        <v>35</v>
      </c>
      <c r="L167" s="20">
        <v>35</v>
      </c>
      <c r="M167" s="20">
        <v>35</v>
      </c>
      <c r="N167" s="20">
        <v>35</v>
      </c>
      <c r="O167" s="20">
        <v>35</v>
      </c>
      <c r="P167" s="20">
        <v>35</v>
      </c>
      <c r="Q167" s="20">
        <v>35</v>
      </c>
      <c r="R167" s="20">
        <v>33.71</v>
      </c>
      <c r="S167" s="20">
        <v>31.65</v>
      </c>
      <c r="T167" s="20">
        <v>35</v>
      </c>
      <c r="U167" s="20">
        <v>30.65</v>
      </c>
      <c r="V167" s="20">
        <v>23.93</v>
      </c>
      <c r="W167" s="1"/>
      <c r="X167" s="1"/>
      <c r="Y167" s="8"/>
    </row>
    <row r="168" spans="1:25" x14ac:dyDescent="0.2">
      <c r="A168" s="26"/>
      <c r="B168" s="10" t="s">
        <v>280</v>
      </c>
      <c r="C168" s="9" t="s">
        <v>223</v>
      </c>
      <c r="D168" s="20">
        <v>25.56</v>
      </c>
      <c r="E168" s="20">
        <v>35</v>
      </c>
      <c r="F168" s="20">
        <v>35</v>
      </c>
      <c r="G168" s="20">
        <v>35</v>
      </c>
      <c r="H168" s="20">
        <v>35</v>
      </c>
      <c r="I168" s="20">
        <v>35</v>
      </c>
      <c r="J168" s="20">
        <v>35</v>
      </c>
      <c r="K168" s="20">
        <v>35</v>
      </c>
      <c r="L168" s="20">
        <v>35</v>
      </c>
      <c r="M168" s="20">
        <v>35</v>
      </c>
      <c r="N168" s="20">
        <v>35</v>
      </c>
      <c r="O168" s="20">
        <v>35</v>
      </c>
      <c r="P168" s="20">
        <v>35</v>
      </c>
      <c r="Q168" s="20">
        <v>35</v>
      </c>
      <c r="R168" s="20">
        <v>35</v>
      </c>
      <c r="S168" s="20">
        <v>31.45</v>
      </c>
      <c r="T168" s="20">
        <v>35</v>
      </c>
      <c r="U168" s="20">
        <v>35</v>
      </c>
      <c r="V168" s="20">
        <v>26.44</v>
      </c>
      <c r="W168" s="1"/>
      <c r="X168" s="1"/>
      <c r="Y168" s="8"/>
    </row>
    <row r="169" spans="1:25" x14ac:dyDescent="0.2">
      <c r="A169" s="26"/>
      <c r="B169" s="10" t="s">
        <v>281</v>
      </c>
      <c r="C169" s="9" t="s">
        <v>223</v>
      </c>
      <c r="D169" s="20">
        <v>24.96</v>
      </c>
      <c r="E169" s="20">
        <v>35</v>
      </c>
      <c r="F169" s="20">
        <v>35</v>
      </c>
      <c r="G169" s="20">
        <v>35</v>
      </c>
      <c r="H169" s="20">
        <v>35</v>
      </c>
      <c r="I169" s="20">
        <v>30.53</v>
      </c>
      <c r="J169" s="20">
        <v>35</v>
      </c>
      <c r="K169" s="20">
        <v>35</v>
      </c>
      <c r="L169" s="20">
        <v>35</v>
      </c>
      <c r="M169" s="20">
        <v>35</v>
      </c>
      <c r="N169" s="20">
        <v>35</v>
      </c>
      <c r="O169" s="20">
        <v>35</v>
      </c>
      <c r="P169" s="20">
        <v>35</v>
      </c>
      <c r="Q169" s="20">
        <v>35</v>
      </c>
      <c r="R169" s="20">
        <v>35</v>
      </c>
      <c r="S169" s="20">
        <v>32.36</v>
      </c>
      <c r="T169" s="20">
        <v>31.44</v>
      </c>
      <c r="U169" s="20">
        <v>35</v>
      </c>
      <c r="V169" s="20">
        <v>24.52</v>
      </c>
      <c r="W169" s="1"/>
      <c r="X169" s="1"/>
      <c r="Y169" s="8"/>
    </row>
    <row r="170" spans="1:25" x14ac:dyDescent="0.2">
      <c r="A170" s="26"/>
      <c r="B170" s="10" t="s">
        <v>282</v>
      </c>
      <c r="C170" s="9" t="s">
        <v>223</v>
      </c>
      <c r="D170" s="20">
        <v>24.65</v>
      </c>
      <c r="E170" s="20">
        <v>35</v>
      </c>
      <c r="F170" s="20">
        <v>34.729999999999997</v>
      </c>
      <c r="G170" s="20">
        <v>35</v>
      </c>
      <c r="H170" s="20">
        <v>35</v>
      </c>
      <c r="I170" s="20">
        <v>35</v>
      </c>
      <c r="J170" s="20">
        <v>35</v>
      </c>
      <c r="K170" s="20">
        <v>35</v>
      </c>
      <c r="L170" s="20">
        <v>35</v>
      </c>
      <c r="M170" s="20">
        <v>35</v>
      </c>
      <c r="N170" s="20">
        <v>35</v>
      </c>
      <c r="O170" s="20">
        <v>35</v>
      </c>
      <c r="P170" s="20">
        <v>35</v>
      </c>
      <c r="Q170" s="20">
        <v>34.880000000000003</v>
      </c>
      <c r="R170" s="20">
        <v>29.86</v>
      </c>
      <c r="S170" s="20">
        <v>35</v>
      </c>
      <c r="T170" s="20">
        <v>31.53</v>
      </c>
      <c r="U170" s="20">
        <v>28.08</v>
      </c>
      <c r="V170" s="20">
        <v>25.2</v>
      </c>
      <c r="W170" s="1"/>
      <c r="X170" s="1"/>
      <c r="Y170" s="8"/>
    </row>
    <row r="171" spans="1:25" x14ac:dyDescent="0.2">
      <c r="A171" s="26"/>
      <c r="B171" s="10" t="s">
        <v>283</v>
      </c>
      <c r="C171" s="9" t="s">
        <v>223</v>
      </c>
      <c r="D171" s="20">
        <v>25.88</v>
      </c>
      <c r="E171" s="20">
        <v>35</v>
      </c>
      <c r="F171" s="20">
        <v>35</v>
      </c>
      <c r="G171" s="20">
        <v>35</v>
      </c>
      <c r="H171" s="20">
        <v>35</v>
      </c>
      <c r="I171" s="20">
        <v>35</v>
      </c>
      <c r="J171" s="20">
        <v>35</v>
      </c>
      <c r="K171" s="20">
        <v>35</v>
      </c>
      <c r="L171" s="20">
        <v>35</v>
      </c>
      <c r="M171" s="20">
        <v>35</v>
      </c>
      <c r="N171" s="20">
        <v>34.32</v>
      </c>
      <c r="O171" s="20">
        <v>35</v>
      </c>
      <c r="P171" s="20">
        <v>35</v>
      </c>
      <c r="Q171" s="20">
        <v>35</v>
      </c>
      <c r="R171" s="20">
        <v>30.32</v>
      </c>
      <c r="S171" s="20">
        <v>35</v>
      </c>
      <c r="T171" s="20">
        <v>31.36</v>
      </c>
      <c r="U171" s="20">
        <v>27.22</v>
      </c>
      <c r="V171" s="20">
        <v>24.54</v>
      </c>
      <c r="W171" s="1"/>
      <c r="X171" s="1"/>
      <c r="Y171" s="8"/>
    </row>
    <row r="172" spans="1:25" x14ac:dyDescent="0.2">
      <c r="A172" s="26"/>
      <c r="B172" s="10" t="s">
        <v>284</v>
      </c>
      <c r="C172" s="9" t="s">
        <v>223</v>
      </c>
      <c r="D172" s="20">
        <v>27.19</v>
      </c>
      <c r="E172" s="20">
        <v>35</v>
      </c>
      <c r="F172" s="20">
        <v>35</v>
      </c>
      <c r="G172" s="20">
        <v>35</v>
      </c>
      <c r="H172" s="20">
        <v>35</v>
      </c>
      <c r="I172" s="20">
        <v>29.37</v>
      </c>
      <c r="J172" s="20">
        <v>35</v>
      </c>
      <c r="K172" s="20">
        <v>35</v>
      </c>
      <c r="L172" s="20">
        <v>35</v>
      </c>
      <c r="M172" s="20">
        <v>35</v>
      </c>
      <c r="N172" s="20">
        <v>35</v>
      </c>
      <c r="O172" s="20">
        <v>35</v>
      </c>
      <c r="P172" s="20">
        <v>35</v>
      </c>
      <c r="Q172" s="20">
        <v>35</v>
      </c>
      <c r="R172" s="20">
        <v>28.06</v>
      </c>
      <c r="S172" s="20">
        <v>32.880000000000003</v>
      </c>
      <c r="T172" s="20">
        <v>29.44</v>
      </c>
      <c r="U172" s="20">
        <v>26.88</v>
      </c>
      <c r="V172" s="20">
        <v>24.04</v>
      </c>
      <c r="W172" s="1"/>
      <c r="X172" s="1"/>
      <c r="Y172" s="8"/>
    </row>
    <row r="173" spans="1:25" x14ac:dyDescent="0.2">
      <c r="A173" s="26"/>
      <c r="B173" s="10" t="s">
        <v>285</v>
      </c>
      <c r="C173" s="9" t="s">
        <v>223</v>
      </c>
      <c r="D173" s="20">
        <v>24.59</v>
      </c>
      <c r="E173" s="20">
        <v>35</v>
      </c>
      <c r="F173" s="20">
        <v>35</v>
      </c>
      <c r="G173" s="20">
        <v>35</v>
      </c>
      <c r="H173" s="20">
        <v>35</v>
      </c>
      <c r="I173" s="20">
        <v>26.32</v>
      </c>
      <c r="J173" s="20">
        <v>34.36</v>
      </c>
      <c r="K173" s="20">
        <v>35</v>
      </c>
      <c r="L173" s="20">
        <v>35</v>
      </c>
      <c r="M173" s="20">
        <v>34.57</v>
      </c>
      <c r="N173" s="20">
        <v>35</v>
      </c>
      <c r="O173" s="20">
        <v>28.49</v>
      </c>
      <c r="P173" s="20">
        <v>35</v>
      </c>
      <c r="Q173" s="20">
        <v>33.14</v>
      </c>
      <c r="R173" s="20">
        <v>25.62</v>
      </c>
      <c r="S173" s="20">
        <v>31.39</v>
      </c>
      <c r="T173" s="20">
        <v>28.47</v>
      </c>
      <c r="U173" s="20">
        <v>25.2</v>
      </c>
      <c r="V173" s="20">
        <v>22.28</v>
      </c>
      <c r="W173" s="1"/>
      <c r="X173" s="1"/>
      <c r="Y173" s="8"/>
    </row>
    <row r="174" spans="1:25" x14ac:dyDescent="0.2">
      <c r="A174" s="26"/>
      <c r="B174" s="10" t="s">
        <v>286</v>
      </c>
      <c r="C174" s="9" t="s">
        <v>223</v>
      </c>
      <c r="D174" s="20">
        <v>25.65</v>
      </c>
      <c r="E174" s="20">
        <v>35</v>
      </c>
      <c r="F174" s="20">
        <v>35</v>
      </c>
      <c r="G174" s="20">
        <v>35</v>
      </c>
      <c r="H174" s="20">
        <v>35</v>
      </c>
      <c r="I174" s="20">
        <v>28.7</v>
      </c>
      <c r="J174" s="20">
        <v>35</v>
      </c>
      <c r="K174" s="20">
        <v>35</v>
      </c>
      <c r="L174" s="20">
        <v>35</v>
      </c>
      <c r="M174" s="20">
        <v>35</v>
      </c>
      <c r="N174" s="20">
        <v>35</v>
      </c>
      <c r="O174" s="20">
        <v>35</v>
      </c>
      <c r="P174" s="20">
        <v>35</v>
      </c>
      <c r="Q174" s="20">
        <v>35</v>
      </c>
      <c r="R174" s="20">
        <v>29.29</v>
      </c>
      <c r="S174" s="20">
        <v>35</v>
      </c>
      <c r="T174" s="20">
        <v>33.5</v>
      </c>
      <c r="U174" s="20">
        <v>30.61</v>
      </c>
      <c r="V174" s="20">
        <v>26.99</v>
      </c>
      <c r="W174" s="1"/>
      <c r="X174" s="1"/>
      <c r="Y174" s="8"/>
    </row>
    <row r="175" spans="1:25" x14ac:dyDescent="0.2">
      <c r="A175" s="26"/>
      <c r="B175" s="10" t="s">
        <v>287</v>
      </c>
      <c r="C175" s="9" t="s">
        <v>223</v>
      </c>
      <c r="D175" s="20">
        <v>26.43</v>
      </c>
      <c r="E175" s="20">
        <v>35</v>
      </c>
      <c r="F175" s="20">
        <v>35</v>
      </c>
      <c r="G175" s="20">
        <v>35</v>
      </c>
      <c r="H175" s="20">
        <v>35</v>
      </c>
      <c r="I175" s="20">
        <v>28.05</v>
      </c>
      <c r="J175" s="20">
        <v>35</v>
      </c>
      <c r="K175" s="20">
        <v>35</v>
      </c>
      <c r="L175" s="20">
        <v>35</v>
      </c>
      <c r="M175" s="20">
        <v>35</v>
      </c>
      <c r="N175" s="20">
        <v>35</v>
      </c>
      <c r="O175" s="20">
        <v>35</v>
      </c>
      <c r="P175" s="20">
        <v>35</v>
      </c>
      <c r="Q175" s="20">
        <v>35</v>
      </c>
      <c r="R175" s="20">
        <v>26.81</v>
      </c>
      <c r="S175" s="20">
        <v>35</v>
      </c>
      <c r="T175" s="20">
        <v>30.42</v>
      </c>
      <c r="U175" s="20">
        <v>35</v>
      </c>
      <c r="V175" s="20">
        <v>25.34</v>
      </c>
      <c r="W175" s="1"/>
      <c r="X175" s="1"/>
      <c r="Y175" s="8"/>
    </row>
    <row r="176" spans="1:25" x14ac:dyDescent="0.2">
      <c r="A176" s="26"/>
      <c r="B176" s="10" t="s">
        <v>288</v>
      </c>
      <c r="C176" s="9" t="s">
        <v>223</v>
      </c>
      <c r="D176" s="20">
        <v>23.5</v>
      </c>
      <c r="E176" s="20">
        <v>26.44</v>
      </c>
      <c r="F176" s="20">
        <v>35</v>
      </c>
      <c r="G176" s="20">
        <v>35</v>
      </c>
      <c r="H176" s="20">
        <v>35</v>
      </c>
      <c r="I176" s="20">
        <v>35</v>
      </c>
      <c r="J176" s="20">
        <v>35</v>
      </c>
      <c r="K176" s="20">
        <v>35</v>
      </c>
      <c r="L176" s="20">
        <v>35</v>
      </c>
      <c r="M176" s="20">
        <v>29.8</v>
      </c>
      <c r="N176" s="20">
        <v>35</v>
      </c>
      <c r="O176" s="20">
        <v>35</v>
      </c>
      <c r="P176" s="20">
        <v>35</v>
      </c>
      <c r="Q176" s="20">
        <v>33.32</v>
      </c>
      <c r="R176" s="20">
        <v>31.14</v>
      </c>
      <c r="S176" s="20">
        <v>27.59</v>
      </c>
      <c r="T176" s="20">
        <v>29.95</v>
      </c>
      <c r="U176" s="20">
        <v>29.73</v>
      </c>
      <c r="V176" s="20">
        <v>23.93</v>
      </c>
      <c r="W176" s="1"/>
      <c r="X176" s="1"/>
      <c r="Y176" s="8"/>
    </row>
    <row r="177" spans="1:25" x14ac:dyDescent="0.2">
      <c r="A177" s="26"/>
      <c r="B177" s="10" t="s">
        <v>289</v>
      </c>
      <c r="C177" s="9" t="s">
        <v>223</v>
      </c>
      <c r="D177" s="20">
        <v>23.56</v>
      </c>
      <c r="E177" s="20">
        <v>26.71</v>
      </c>
      <c r="F177" s="20">
        <v>35</v>
      </c>
      <c r="G177" s="20">
        <v>35</v>
      </c>
      <c r="H177" s="20">
        <v>35</v>
      </c>
      <c r="I177" s="20">
        <v>29.01</v>
      </c>
      <c r="J177" s="20">
        <v>34.89</v>
      </c>
      <c r="K177" s="20">
        <v>35</v>
      </c>
      <c r="L177" s="20">
        <v>35</v>
      </c>
      <c r="M177" s="20">
        <v>30.04</v>
      </c>
      <c r="N177" s="20">
        <v>35</v>
      </c>
      <c r="O177" s="20">
        <v>35</v>
      </c>
      <c r="P177" s="20">
        <v>35</v>
      </c>
      <c r="Q177" s="20">
        <v>33.65</v>
      </c>
      <c r="R177" s="20">
        <v>31.81</v>
      </c>
      <c r="S177" s="20">
        <v>27.83</v>
      </c>
      <c r="T177" s="20">
        <v>29.73</v>
      </c>
      <c r="U177" s="20">
        <v>29.78</v>
      </c>
      <c r="V177" s="20">
        <v>23.8</v>
      </c>
      <c r="W177" s="1"/>
      <c r="X177" s="1"/>
      <c r="Y177" s="8"/>
    </row>
    <row r="178" spans="1:25" x14ac:dyDescent="0.2">
      <c r="A178" s="26"/>
      <c r="B178" s="10" t="s">
        <v>290</v>
      </c>
      <c r="C178" s="9" t="s">
        <v>223</v>
      </c>
      <c r="D178" s="20">
        <v>23.95</v>
      </c>
      <c r="E178" s="20">
        <v>32.83</v>
      </c>
      <c r="F178" s="20">
        <v>35</v>
      </c>
      <c r="G178" s="20">
        <v>35</v>
      </c>
      <c r="H178" s="20">
        <v>31.36</v>
      </c>
      <c r="I178" s="20">
        <v>28.31</v>
      </c>
      <c r="J178" s="20">
        <v>28.81</v>
      </c>
      <c r="K178" s="20">
        <v>35</v>
      </c>
      <c r="L178" s="20">
        <v>35</v>
      </c>
      <c r="M178" s="20">
        <v>35</v>
      </c>
      <c r="N178" s="20">
        <v>27.43</v>
      </c>
      <c r="O178" s="20">
        <v>25.08</v>
      </c>
      <c r="P178" s="20">
        <v>35</v>
      </c>
      <c r="Q178" s="20">
        <v>35</v>
      </c>
      <c r="R178" s="20">
        <v>28.85</v>
      </c>
      <c r="S178" s="20">
        <v>28</v>
      </c>
      <c r="T178" s="20">
        <v>29.84</v>
      </c>
      <c r="U178" s="20">
        <v>26.26</v>
      </c>
      <c r="V178" s="20">
        <v>21.09</v>
      </c>
      <c r="W178" s="1"/>
      <c r="X178" s="1"/>
      <c r="Y178" s="8"/>
    </row>
    <row r="179" spans="1:25" x14ac:dyDescent="0.2">
      <c r="A179" s="27"/>
      <c r="B179" s="10" t="s">
        <v>291</v>
      </c>
      <c r="C179" s="9" t="s">
        <v>223</v>
      </c>
      <c r="D179" s="20">
        <v>24.91</v>
      </c>
      <c r="E179" s="20">
        <v>32.799999999999997</v>
      </c>
      <c r="F179" s="20">
        <v>35</v>
      </c>
      <c r="G179" s="20">
        <v>35</v>
      </c>
      <c r="H179" s="20">
        <v>30.47</v>
      </c>
      <c r="I179" s="20">
        <v>26.95</v>
      </c>
      <c r="J179" s="20">
        <v>29.92</v>
      </c>
      <c r="K179" s="20">
        <v>35</v>
      </c>
      <c r="L179" s="20">
        <v>35</v>
      </c>
      <c r="M179" s="20">
        <v>35</v>
      </c>
      <c r="N179" s="20">
        <v>28.17</v>
      </c>
      <c r="O179" s="20">
        <v>25.8</v>
      </c>
      <c r="P179" s="20">
        <v>35</v>
      </c>
      <c r="Q179" s="20">
        <v>35</v>
      </c>
      <c r="R179" s="20">
        <v>29.23</v>
      </c>
      <c r="S179" s="20">
        <v>28.11</v>
      </c>
      <c r="T179" s="20">
        <v>30.38</v>
      </c>
      <c r="U179" s="20">
        <v>25.6</v>
      </c>
      <c r="V179" s="20">
        <v>21.38</v>
      </c>
      <c r="W179" s="1"/>
      <c r="X179" s="1"/>
      <c r="Y179" s="8"/>
    </row>
    <row r="180" spans="1:25" x14ac:dyDescent="0.2">
      <c r="A180" s="23" t="s">
        <v>100</v>
      </c>
      <c r="B180" s="10" t="s">
        <v>52</v>
      </c>
      <c r="C180" s="6" t="s">
        <v>224</v>
      </c>
      <c r="D180" s="1">
        <v>26.303312301635742</v>
      </c>
      <c r="E180" s="1">
        <v>35</v>
      </c>
      <c r="F180" s="1">
        <v>35</v>
      </c>
      <c r="G180" s="1">
        <v>35</v>
      </c>
      <c r="H180" s="1">
        <v>35</v>
      </c>
      <c r="I180" s="1">
        <v>29.174837112426758</v>
      </c>
      <c r="J180" s="1">
        <v>33.965826034545898</v>
      </c>
      <c r="K180" s="1">
        <v>35</v>
      </c>
      <c r="L180" s="1">
        <v>35</v>
      </c>
      <c r="M180" s="1">
        <v>29.72608470916748</v>
      </c>
      <c r="N180" s="1">
        <v>35</v>
      </c>
      <c r="O180" s="1">
        <v>35</v>
      </c>
      <c r="P180" s="1">
        <v>28.904610633850098</v>
      </c>
      <c r="Q180" s="1">
        <v>34.241443634033203</v>
      </c>
      <c r="R180" s="1">
        <v>31.32318115234375</v>
      </c>
      <c r="S180" s="1">
        <v>30.358447074890137</v>
      </c>
      <c r="T180" s="1">
        <v>31.33317756652832</v>
      </c>
      <c r="U180" s="1">
        <v>30.146451950073242</v>
      </c>
      <c r="V180" s="1">
        <v>24.574246406555176</v>
      </c>
      <c r="W180" s="1">
        <v>31.684185028076172</v>
      </c>
      <c r="X180" s="1">
        <v>35</v>
      </c>
      <c r="Y180" s="7">
        <v>0</v>
      </c>
    </row>
    <row r="181" spans="1:25" x14ac:dyDescent="0.2">
      <c r="A181" s="23"/>
      <c r="B181" s="10" t="s">
        <v>53</v>
      </c>
      <c r="C181" s="6" t="s">
        <v>224</v>
      </c>
      <c r="D181" s="1">
        <v>25.134538650512695</v>
      </c>
      <c r="E181" s="1">
        <v>32.455429077148438</v>
      </c>
      <c r="F181" s="1">
        <v>35</v>
      </c>
      <c r="G181" s="1">
        <v>35</v>
      </c>
      <c r="H181" s="1">
        <v>33.350593566894531</v>
      </c>
      <c r="I181" s="1">
        <v>35</v>
      </c>
      <c r="J181" s="1">
        <v>35</v>
      </c>
      <c r="K181" s="1">
        <v>35</v>
      </c>
      <c r="L181" s="1">
        <v>35</v>
      </c>
      <c r="M181" s="1">
        <v>31.964924812316895</v>
      </c>
      <c r="N181" s="1">
        <v>35</v>
      </c>
      <c r="O181" s="1">
        <v>35</v>
      </c>
      <c r="P181" s="1">
        <v>35</v>
      </c>
      <c r="Q181" s="1">
        <v>31.878314018249512</v>
      </c>
      <c r="R181" s="1">
        <v>31.512749671936035</v>
      </c>
      <c r="S181" s="1">
        <v>30.539693832397461</v>
      </c>
      <c r="T181" s="1">
        <v>30.631672859191895</v>
      </c>
      <c r="U181" s="1">
        <v>35</v>
      </c>
      <c r="V181" s="1">
        <v>24.295709609985352</v>
      </c>
      <c r="W181" s="1">
        <v>35</v>
      </c>
      <c r="X181" s="1">
        <v>35</v>
      </c>
      <c r="Y181" s="7">
        <v>0</v>
      </c>
    </row>
    <row r="182" spans="1:25" x14ac:dyDescent="0.2">
      <c r="A182" s="23"/>
      <c r="B182" s="10" t="s">
        <v>56</v>
      </c>
      <c r="C182" s="6" t="s">
        <v>224</v>
      </c>
      <c r="D182" s="1">
        <v>24.367852210998535</v>
      </c>
      <c r="E182" s="1">
        <v>28.103654861450195</v>
      </c>
      <c r="F182" s="1">
        <v>21.602626800537109</v>
      </c>
      <c r="G182" s="1">
        <v>31.214893341064453</v>
      </c>
      <c r="H182" s="1">
        <v>33.402753829956055</v>
      </c>
      <c r="I182" s="1">
        <v>27.751850128173828</v>
      </c>
      <c r="J182" s="1">
        <v>35</v>
      </c>
      <c r="K182" s="1">
        <v>35</v>
      </c>
      <c r="L182" s="1">
        <v>35</v>
      </c>
      <c r="M182" s="1">
        <v>29.43668270111084</v>
      </c>
      <c r="N182" s="1">
        <v>33.735877990722656</v>
      </c>
      <c r="O182" s="1">
        <v>28.572895050048828</v>
      </c>
      <c r="P182" s="1">
        <v>28.948511123657227</v>
      </c>
      <c r="Q182" s="1">
        <v>33.422534942626953</v>
      </c>
      <c r="R182" s="1">
        <v>33.176570892333984</v>
      </c>
      <c r="S182" s="1">
        <v>28.925198554992676</v>
      </c>
      <c r="T182" s="1">
        <v>26.23311710357666</v>
      </c>
      <c r="U182" s="1">
        <v>21.38267707824707</v>
      </c>
      <c r="V182" s="1">
        <v>25.164798736572266</v>
      </c>
      <c r="W182" s="1">
        <v>35</v>
      </c>
      <c r="X182" s="1">
        <v>35</v>
      </c>
      <c r="Y182" s="7">
        <v>0</v>
      </c>
    </row>
    <row r="183" spans="1:25" x14ac:dyDescent="0.2">
      <c r="A183" s="23"/>
      <c r="B183" s="10" t="s">
        <v>57</v>
      </c>
      <c r="C183" s="6" t="s">
        <v>224</v>
      </c>
      <c r="D183" s="1">
        <v>25.120577812194824</v>
      </c>
      <c r="E183" s="1">
        <v>29.805828094482422</v>
      </c>
      <c r="F183" s="1">
        <v>35</v>
      </c>
      <c r="G183" s="1">
        <v>35</v>
      </c>
      <c r="H183" s="1">
        <v>35</v>
      </c>
      <c r="I183" s="1">
        <v>35</v>
      </c>
      <c r="J183" s="1">
        <v>35</v>
      </c>
      <c r="K183" s="1">
        <v>35</v>
      </c>
      <c r="L183" s="1">
        <v>35</v>
      </c>
      <c r="M183" s="1">
        <v>31.560401916503906</v>
      </c>
      <c r="N183" s="1">
        <v>35</v>
      </c>
      <c r="O183" s="1">
        <v>35</v>
      </c>
      <c r="P183" s="1">
        <v>35</v>
      </c>
      <c r="Q183" s="1">
        <v>35</v>
      </c>
      <c r="R183" s="1">
        <v>32.707849502563477</v>
      </c>
      <c r="S183" s="1">
        <v>30.382848739624023</v>
      </c>
      <c r="T183" s="1">
        <v>33.582069396972656</v>
      </c>
      <c r="U183" s="1">
        <v>34.608608245849609</v>
      </c>
      <c r="V183" s="1">
        <v>26.020983695983887</v>
      </c>
      <c r="W183" s="1">
        <v>35</v>
      </c>
      <c r="X183" s="1">
        <v>35</v>
      </c>
      <c r="Y183" s="7">
        <v>0</v>
      </c>
    </row>
    <row r="184" spans="1:25" x14ac:dyDescent="0.2">
      <c r="A184" s="23"/>
      <c r="B184" s="10" t="s">
        <v>60</v>
      </c>
      <c r="C184" s="6" t="s">
        <v>224</v>
      </c>
      <c r="D184" s="1">
        <v>26.272944450378418</v>
      </c>
      <c r="E184" s="1">
        <v>35</v>
      </c>
      <c r="F184" s="1">
        <v>33.900890350341797</v>
      </c>
      <c r="G184" s="1">
        <v>35</v>
      </c>
      <c r="H184" s="1">
        <v>35</v>
      </c>
      <c r="I184" s="1">
        <v>35</v>
      </c>
      <c r="J184" s="1">
        <v>35</v>
      </c>
      <c r="K184" s="1">
        <v>35</v>
      </c>
      <c r="L184" s="1">
        <v>35</v>
      </c>
      <c r="M184" s="1">
        <v>35</v>
      </c>
      <c r="N184" s="1">
        <v>35</v>
      </c>
      <c r="O184" s="1">
        <v>35</v>
      </c>
      <c r="P184" s="1">
        <v>35</v>
      </c>
      <c r="Q184" s="1">
        <v>35</v>
      </c>
      <c r="R184" s="1">
        <v>35</v>
      </c>
      <c r="S184" s="1">
        <v>35</v>
      </c>
      <c r="T184" s="1">
        <v>30.323970794677734</v>
      </c>
      <c r="U184" s="1">
        <v>34.721733093261719</v>
      </c>
      <c r="V184" s="1">
        <v>28.546308517456055</v>
      </c>
      <c r="W184" s="1">
        <v>20.039730072021484</v>
      </c>
      <c r="X184" s="1">
        <v>18.990398406982422</v>
      </c>
      <c r="Y184" s="7">
        <v>1.05</v>
      </c>
    </row>
    <row r="185" spans="1:25" x14ac:dyDescent="0.2">
      <c r="A185" s="23"/>
      <c r="B185" s="10" t="s">
        <v>61</v>
      </c>
      <c r="C185" s="6" t="s">
        <v>224</v>
      </c>
      <c r="D185" s="1">
        <v>26.796051979064941</v>
      </c>
      <c r="E185" s="1">
        <v>35</v>
      </c>
      <c r="F185" s="1">
        <v>35</v>
      </c>
      <c r="G185" s="1">
        <v>35</v>
      </c>
      <c r="H185" s="1">
        <v>35</v>
      </c>
      <c r="I185" s="1">
        <v>35</v>
      </c>
      <c r="J185" s="1">
        <v>35</v>
      </c>
      <c r="K185" s="1">
        <v>35</v>
      </c>
      <c r="L185" s="1">
        <v>35</v>
      </c>
      <c r="M185" s="1">
        <v>32.603883743286133</v>
      </c>
      <c r="N185" s="1">
        <v>35</v>
      </c>
      <c r="O185" s="1">
        <v>35</v>
      </c>
      <c r="P185" s="1">
        <v>35</v>
      </c>
      <c r="Q185" s="1">
        <v>35</v>
      </c>
      <c r="R185" s="1">
        <v>35</v>
      </c>
      <c r="S185" s="1">
        <v>35</v>
      </c>
      <c r="T185" s="1">
        <v>35</v>
      </c>
      <c r="U185" s="1">
        <v>30.445524215698242</v>
      </c>
      <c r="V185" s="1">
        <v>28.563005447387695</v>
      </c>
      <c r="W185" s="1">
        <v>19.514297485351562</v>
      </c>
      <c r="X185" s="1">
        <v>19.004823684692383</v>
      </c>
      <c r="Y185" s="12">
        <v>0.51</v>
      </c>
    </row>
    <row r="186" spans="1:25" x14ac:dyDescent="0.2">
      <c r="A186" s="23"/>
      <c r="B186" s="10" t="s">
        <v>64</v>
      </c>
      <c r="C186" s="6" t="s">
        <v>224</v>
      </c>
      <c r="D186" s="1">
        <v>25.602628707885742</v>
      </c>
      <c r="E186" s="1">
        <v>29.205288887023926</v>
      </c>
      <c r="F186" s="1">
        <v>35</v>
      </c>
      <c r="G186" s="1">
        <v>35</v>
      </c>
      <c r="H186" s="1">
        <v>35</v>
      </c>
      <c r="I186" s="1">
        <v>29.19257926940918</v>
      </c>
      <c r="J186" s="1">
        <v>35</v>
      </c>
      <c r="K186" s="1">
        <v>35</v>
      </c>
      <c r="L186" s="1">
        <v>35</v>
      </c>
      <c r="M186" s="1">
        <v>31.891717910766602</v>
      </c>
      <c r="N186" s="1">
        <v>35</v>
      </c>
      <c r="O186" s="1">
        <v>35</v>
      </c>
      <c r="P186" s="1">
        <v>35</v>
      </c>
      <c r="Q186" s="1">
        <v>33.688470840454102</v>
      </c>
      <c r="R186" s="1">
        <v>34.210384368896484</v>
      </c>
      <c r="S186" s="1">
        <v>31.255742073059082</v>
      </c>
      <c r="T186" s="1">
        <v>32.047607421875</v>
      </c>
      <c r="U186" s="1">
        <v>35</v>
      </c>
      <c r="V186" s="1">
        <v>25.577045440673828</v>
      </c>
      <c r="W186" s="1">
        <v>20.701229095458984</v>
      </c>
      <c r="X186" s="1">
        <v>18.820999145507812</v>
      </c>
      <c r="Y186" s="12">
        <v>1.88</v>
      </c>
    </row>
    <row r="187" spans="1:25" x14ac:dyDescent="0.2">
      <c r="A187" s="23"/>
      <c r="B187" s="10" t="s">
        <v>65</v>
      </c>
      <c r="C187" s="6" t="s">
        <v>224</v>
      </c>
      <c r="D187" s="1">
        <v>25.861845970153809</v>
      </c>
      <c r="E187" s="1">
        <v>35</v>
      </c>
      <c r="F187" s="1">
        <v>35</v>
      </c>
      <c r="G187" s="1">
        <v>35</v>
      </c>
      <c r="H187" s="1">
        <v>35</v>
      </c>
      <c r="I187" s="1">
        <v>35</v>
      </c>
      <c r="J187" s="1">
        <v>35</v>
      </c>
      <c r="K187" s="1">
        <v>35</v>
      </c>
      <c r="L187" s="1">
        <v>35</v>
      </c>
      <c r="M187" s="1">
        <v>31.187365531921387</v>
      </c>
      <c r="N187" s="1">
        <v>35</v>
      </c>
      <c r="O187" s="1">
        <v>35</v>
      </c>
      <c r="P187" s="1">
        <v>35</v>
      </c>
      <c r="Q187" s="1">
        <v>35</v>
      </c>
      <c r="R187" s="1">
        <v>35</v>
      </c>
      <c r="S187" s="1">
        <v>30.401041984558105</v>
      </c>
      <c r="T187" s="1">
        <v>35</v>
      </c>
      <c r="U187" s="1">
        <v>35</v>
      </c>
      <c r="V187" s="1">
        <v>26.904457092285156</v>
      </c>
      <c r="W187" s="1">
        <v>20.529117584228516</v>
      </c>
      <c r="X187" s="1">
        <v>18.555532455444336</v>
      </c>
      <c r="Y187" s="12">
        <v>1.97</v>
      </c>
    </row>
    <row r="188" spans="1:25" x14ac:dyDescent="0.2">
      <c r="A188" s="23"/>
      <c r="B188" s="10" t="s">
        <v>68</v>
      </c>
      <c r="C188" s="6" t="s">
        <v>224</v>
      </c>
      <c r="D188" s="1">
        <v>24.594915390014648</v>
      </c>
      <c r="E188" s="1">
        <v>29.597724914550781</v>
      </c>
      <c r="F188" s="1">
        <v>28.630468368530273</v>
      </c>
      <c r="G188" s="1">
        <v>35</v>
      </c>
      <c r="H188" s="1">
        <v>34.835536956787109</v>
      </c>
      <c r="I188" s="1">
        <v>35</v>
      </c>
      <c r="J188" s="1">
        <v>35</v>
      </c>
      <c r="K188" s="1">
        <v>35</v>
      </c>
      <c r="L188" s="1">
        <v>35</v>
      </c>
      <c r="M188" s="1">
        <v>30.065736770629883</v>
      </c>
      <c r="N188" s="1">
        <v>35</v>
      </c>
      <c r="O188" s="1">
        <v>33.860530853271484</v>
      </c>
      <c r="P188" s="1">
        <v>35</v>
      </c>
      <c r="Q188" s="1">
        <v>34.717266082763672</v>
      </c>
      <c r="R188" s="1">
        <v>32.936027526855469</v>
      </c>
      <c r="S188" s="1">
        <v>31.460927963256836</v>
      </c>
      <c r="T188" s="1">
        <v>35</v>
      </c>
      <c r="U188" s="1">
        <v>30.344195365905762</v>
      </c>
      <c r="V188" s="1">
        <v>25.367353439331055</v>
      </c>
      <c r="W188" s="1">
        <v>14.623407363891602</v>
      </c>
      <c r="X188" s="1">
        <v>14.375099182128906</v>
      </c>
      <c r="Y188" s="12">
        <v>0.25</v>
      </c>
    </row>
    <row r="189" spans="1:25" x14ac:dyDescent="0.2">
      <c r="A189" s="23"/>
      <c r="B189" s="10" t="s">
        <v>69</v>
      </c>
      <c r="C189" s="6" t="s">
        <v>224</v>
      </c>
      <c r="D189" s="1">
        <v>24.986287117004395</v>
      </c>
      <c r="E189" s="1">
        <v>30.776394844055176</v>
      </c>
      <c r="F189" s="1">
        <v>29.75989818572998</v>
      </c>
      <c r="G189" s="1">
        <v>35</v>
      </c>
      <c r="H189" s="1">
        <v>32.062861442565918</v>
      </c>
      <c r="I189" s="1">
        <v>35</v>
      </c>
      <c r="J189" s="1">
        <v>35</v>
      </c>
      <c r="K189" s="1">
        <v>35</v>
      </c>
      <c r="L189" s="1">
        <v>35</v>
      </c>
      <c r="M189" s="1">
        <v>30.791173934936523</v>
      </c>
      <c r="N189" s="1">
        <v>35</v>
      </c>
      <c r="O189" s="1">
        <v>35</v>
      </c>
      <c r="P189" s="1">
        <v>35</v>
      </c>
      <c r="Q189" s="1">
        <v>34.662929534912109</v>
      </c>
      <c r="R189" s="1">
        <v>35</v>
      </c>
      <c r="S189" s="1">
        <v>29.447102546691895</v>
      </c>
      <c r="T189" s="1">
        <v>31.804488182067871</v>
      </c>
      <c r="U189" s="1">
        <v>29.907668113708496</v>
      </c>
      <c r="V189" s="1">
        <v>23.258674621582031</v>
      </c>
      <c r="W189" s="1">
        <v>14.893312454223633</v>
      </c>
      <c r="X189" s="1">
        <v>14.727980613708496</v>
      </c>
      <c r="Y189" s="7">
        <v>0.17</v>
      </c>
    </row>
    <row r="190" spans="1:25" x14ac:dyDescent="0.2">
      <c r="A190" s="23"/>
      <c r="B190" s="10" t="s">
        <v>72</v>
      </c>
      <c r="C190" s="6" t="s">
        <v>224</v>
      </c>
      <c r="D190" s="1">
        <v>25.122262001037598</v>
      </c>
      <c r="E190" s="1">
        <v>35</v>
      </c>
      <c r="F190" s="1">
        <v>33.004213333129883</v>
      </c>
      <c r="G190" s="1">
        <v>35</v>
      </c>
      <c r="H190" s="1">
        <v>35</v>
      </c>
      <c r="I190" s="1">
        <v>30.738576889038086</v>
      </c>
      <c r="J190" s="1">
        <v>35</v>
      </c>
      <c r="K190" s="1">
        <v>35</v>
      </c>
      <c r="L190" s="1">
        <v>35</v>
      </c>
      <c r="M190" s="1">
        <v>31.433354377746582</v>
      </c>
      <c r="N190" s="1">
        <v>35</v>
      </c>
      <c r="O190" s="1">
        <v>35</v>
      </c>
      <c r="P190" s="1">
        <v>35</v>
      </c>
      <c r="Q190" s="1">
        <v>33.467123031616211</v>
      </c>
      <c r="R190" s="1">
        <v>35</v>
      </c>
      <c r="S190" s="1">
        <v>30.683398246765137</v>
      </c>
      <c r="T190" s="1">
        <v>35</v>
      </c>
      <c r="U190" s="1">
        <v>28.791437149047852</v>
      </c>
      <c r="V190" s="1">
        <v>26.961884498596191</v>
      </c>
      <c r="W190" s="1">
        <v>35</v>
      </c>
      <c r="X190" s="1">
        <v>35</v>
      </c>
      <c r="Y190" s="7">
        <v>0</v>
      </c>
    </row>
    <row r="191" spans="1:25" x14ac:dyDescent="0.2">
      <c r="A191" s="23"/>
      <c r="B191" s="10" t="s">
        <v>73</v>
      </c>
      <c r="C191" s="6" t="s">
        <v>224</v>
      </c>
      <c r="D191" s="1">
        <v>24.282814979553223</v>
      </c>
      <c r="E191" s="1">
        <v>35</v>
      </c>
      <c r="F191" s="1">
        <v>24.904444694519043</v>
      </c>
      <c r="G191" s="1">
        <v>34.586437225341797</v>
      </c>
      <c r="H191" s="1">
        <v>30.335204124450684</v>
      </c>
      <c r="I191" s="1">
        <v>28.45485782623291</v>
      </c>
      <c r="J191" s="1">
        <v>35</v>
      </c>
      <c r="K191" s="1">
        <v>35</v>
      </c>
      <c r="L191" s="1">
        <v>35</v>
      </c>
      <c r="M191" s="1">
        <v>30.86335277557373</v>
      </c>
      <c r="N191" s="1">
        <v>30.090128898620605</v>
      </c>
      <c r="O191" s="1">
        <v>31.334851264953613</v>
      </c>
      <c r="P191" s="1">
        <v>29.401712417602539</v>
      </c>
      <c r="Q191" s="1">
        <v>35</v>
      </c>
      <c r="R191" s="1">
        <v>31.038559913635254</v>
      </c>
      <c r="S191" s="1">
        <v>29.748458862304688</v>
      </c>
      <c r="T191" s="1">
        <v>25.629568099975586</v>
      </c>
      <c r="U191" s="1">
        <v>22.329280853271484</v>
      </c>
      <c r="V191" s="1">
        <v>25.914882659912109</v>
      </c>
      <c r="W191" s="1">
        <v>35</v>
      </c>
      <c r="X191" s="1">
        <v>35</v>
      </c>
      <c r="Y191" s="7">
        <v>0</v>
      </c>
    </row>
    <row r="192" spans="1:25" x14ac:dyDescent="0.2">
      <c r="A192" s="23"/>
      <c r="B192" s="10" t="s">
        <v>76</v>
      </c>
      <c r="C192" s="6" t="s">
        <v>224</v>
      </c>
      <c r="D192" s="1">
        <v>26.566472053527832</v>
      </c>
      <c r="E192" s="1">
        <v>30.476949691772461</v>
      </c>
      <c r="F192" s="1">
        <v>32.876508712768555</v>
      </c>
      <c r="G192" s="1">
        <v>35</v>
      </c>
      <c r="H192" s="1">
        <v>35</v>
      </c>
      <c r="I192" s="1">
        <v>30.20438289642334</v>
      </c>
      <c r="J192" s="1">
        <v>35</v>
      </c>
      <c r="K192" s="1">
        <v>35</v>
      </c>
      <c r="L192" s="1">
        <v>35</v>
      </c>
      <c r="M192" s="1">
        <v>34.008989334106445</v>
      </c>
      <c r="N192" s="1">
        <v>35</v>
      </c>
      <c r="O192" s="1">
        <v>35</v>
      </c>
      <c r="P192" s="1">
        <v>35</v>
      </c>
      <c r="Q192" s="1">
        <v>34.349159240722656</v>
      </c>
      <c r="R192" s="1">
        <v>35</v>
      </c>
      <c r="S192" s="1">
        <v>30.904502868652344</v>
      </c>
      <c r="T192" s="1">
        <v>35</v>
      </c>
      <c r="U192" s="1">
        <v>34.958518981933594</v>
      </c>
      <c r="V192" s="1">
        <v>27.715497970581055</v>
      </c>
      <c r="W192" s="1">
        <v>15.621932983398438</v>
      </c>
      <c r="X192" s="1">
        <v>15.047470092773438</v>
      </c>
      <c r="Y192" s="7">
        <v>0.56999999999999995</v>
      </c>
    </row>
    <row r="193" spans="1:25" x14ac:dyDescent="0.2">
      <c r="A193" s="23"/>
      <c r="B193" s="10" t="s">
        <v>77</v>
      </c>
      <c r="C193" s="6" t="s">
        <v>224</v>
      </c>
      <c r="D193" s="1">
        <v>24.595046997070312</v>
      </c>
      <c r="E193" s="1">
        <v>27.405584335327148</v>
      </c>
      <c r="F193" s="1">
        <v>34.179084777832031</v>
      </c>
      <c r="G193" s="1">
        <v>35</v>
      </c>
      <c r="H193" s="1">
        <v>35</v>
      </c>
      <c r="I193" s="1">
        <v>29.750424385070801</v>
      </c>
      <c r="J193" s="1">
        <v>35</v>
      </c>
      <c r="K193" s="1">
        <v>35</v>
      </c>
      <c r="L193" s="1">
        <v>35</v>
      </c>
      <c r="M193" s="1">
        <v>31.06257438659668</v>
      </c>
      <c r="N193" s="1">
        <v>35</v>
      </c>
      <c r="O193" s="1">
        <v>35</v>
      </c>
      <c r="P193" s="1">
        <v>35</v>
      </c>
      <c r="Q193" s="1">
        <v>32.469083786010742</v>
      </c>
      <c r="R193" s="1">
        <v>33.03632926940918</v>
      </c>
      <c r="S193" s="1">
        <v>29.535456657409668</v>
      </c>
      <c r="T193" s="1">
        <v>33.717426300048828</v>
      </c>
      <c r="U193" s="1">
        <v>28.536154747009277</v>
      </c>
      <c r="V193" s="1">
        <v>25.62625789642334</v>
      </c>
      <c r="W193" s="1">
        <v>15.462883949279785</v>
      </c>
      <c r="X193" s="1">
        <v>14.960076332092285</v>
      </c>
      <c r="Y193" s="7">
        <v>0.5</v>
      </c>
    </row>
    <row r="194" spans="1:25" x14ac:dyDescent="0.2">
      <c r="A194" s="23"/>
      <c r="B194" s="10" t="s">
        <v>80</v>
      </c>
      <c r="C194" s="6" t="s">
        <v>224</v>
      </c>
      <c r="D194" s="1">
        <v>25.945334434509277</v>
      </c>
      <c r="E194" s="1">
        <v>28.939960479736328</v>
      </c>
      <c r="F194" s="1">
        <v>20.533259391784668</v>
      </c>
      <c r="G194" s="1">
        <v>29.900206565856934</v>
      </c>
      <c r="H194" s="1">
        <v>29.952492713928223</v>
      </c>
      <c r="I194" s="1">
        <v>27.255746841430664</v>
      </c>
      <c r="J194" s="1">
        <v>35</v>
      </c>
      <c r="K194" s="1">
        <v>35</v>
      </c>
      <c r="L194" s="1">
        <v>35</v>
      </c>
      <c r="M194" s="1">
        <v>31.173059463500977</v>
      </c>
      <c r="N194" s="1">
        <v>35</v>
      </c>
      <c r="O194" s="1">
        <v>28.714631080627441</v>
      </c>
      <c r="P194" s="1">
        <v>25.631196022033691</v>
      </c>
      <c r="Q194" s="1">
        <v>35</v>
      </c>
      <c r="R194" s="1">
        <v>32.025018692016602</v>
      </c>
      <c r="S194" s="1">
        <v>30.226339340209961</v>
      </c>
      <c r="T194" s="1">
        <v>26.209460258483887</v>
      </c>
      <c r="U194" s="1">
        <v>18.626240730285645</v>
      </c>
      <c r="V194" s="1">
        <v>26.30980110168457</v>
      </c>
      <c r="W194" s="1">
        <v>15.523823738098145</v>
      </c>
      <c r="X194" s="1">
        <v>15.410733222961426</v>
      </c>
      <c r="Y194" s="7">
        <v>0.11</v>
      </c>
    </row>
    <row r="195" spans="1:25" x14ac:dyDescent="0.2">
      <c r="A195" s="23"/>
      <c r="B195" s="10" t="s">
        <v>81</v>
      </c>
      <c r="C195" s="6" t="s">
        <v>224</v>
      </c>
      <c r="D195" s="1">
        <v>27.052325248718262</v>
      </c>
      <c r="E195" s="1">
        <v>30.156793594360352</v>
      </c>
      <c r="F195" s="1">
        <v>30.498456001281738</v>
      </c>
      <c r="G195" s="1">
        <v>35</v>
      </c>
      <c r="H195" s="1">
        <v>33.09870719909668</v>
      </c>
      <c r="I195" s="1">
        <v>35</v>
      </c>
      <c r="J195" s="1">
        <v>35</v>
      </c>
      <c r="K195" s="1">
        <v>35</v>
      </c>
      <c r="L195" s="1">
        <v>35</v>
      </c>
      <c r="M195" s="1">
        <v>35</v>
      </c>
      <c r="N195" s="1">
        <v>35</v>
      </c>
      <c r="O195" s="1">
        <v>34.793159484863281</v>
      </c>
      <c r="P195" s="1">
        <v>35</v>
      </c>
      <c r="Q195" s="1">
        <v>34.880672454833984</v>
      </c>
      <c r="R195" s="1">
        <v>35</v>
      </c>
      <c r="S195" s="1">
        <v>35</v>
      </c>
      <c r="T195" s="1">
        <v>35</v>
      </c>
      <c r="U195" s="1">
        <v>30.825137138366699</v>
      </c>
      <c r="V195" s="1">
        <v>27.657308578491211</v>
      </c>
      <c r="W195" s="1">
        <v>14.882284164428711</v>
      </c>
      <c r="X195" s="1">
        <v>15.526508331298828</v>
      </c>
      <c r="Y195" s="7">
        <v>-0.64</v>
      </c>
    </row>
    <row r="196" spans="1:25" x14ac:dyDescent="0.2">
      <c r="A196" s="23"/>
      <c r="B196" s="10" t="s">
        <v>84</v>
      </c>
      <c r="C196" s="6" t="s">
        <v>224</v>
      </c>
      <c r="D196" s="1">
        <v>25.322610855102539</v>
      </c>
      <c r="E196" s="1">
        <v>27.91342830657959</v>
      </c>
      <c r="F196" s="1">
        <v>27.42204761505127</v>
      </c>
      <c r="G196" s="1">
        <v>35</v>
      </c>
      <c r="H196" s="1">
        <v>33.005990982055664</v>
      </c>
      <c r="I196" s="1">
        <v>34.726737976074219</v>
      </c>
      <c r="J196" s="1">
        <v>35</v>
      </c>
      <c r="K196" s="1">
        <v>35</v>
      </c>
      <c r="L196" s="1">
        <v>35</v>
      </c>
      <c r="M196" s="1">
        <v>30.414934158325195</v>
      </c>
      <c r="N196" s="1">
        <v>35</v>
      </c>
      <c r="O196" s="1">
        <v>32.04908275604248</v>
      </c>
      <c r="P196" s="1">
        <v>34.854179382324219</v>
      </c>
      <c r="Q196" s="1">
        <v>33.821910858154297</v>
      </c>
      <c r="R196" s="1">
        <v>33.912387847900391</v>
      </c>
      <c r="S196" s="1">
        <v>29.613045692443848</v>
      </c>
      <c r="T196" s="1">
        <v>24.683440208435059</v>
      </c>
      <c r="U196" s="1">
        <v>25.313365936279297</v>
      </c>
      <c r="V196" s="1">
        <v>26.17600154876709</v>
      </c>
      <c r="W196" s="1">
        <v>15.7039794921875</v>
      </c>
      <c r="X196" s="1">
        <v>15.151618003845215</v>
      </c>
      <c r="Y196" s="7">
        <v>0.55000000000000004</v>
      </c>
    </row>
    <row r="197" spans="1:25" x14ac:dyDescent="0.2">
      <c r="A197" s="23"/>
      <c r="B197" s="10" t="s">
        <v>85</v>
      </c>
      <c r="C197" s="6" t="s">
        <v>224</v>
      </c>
      <c r="D197" s="1">
        <v>24.56829833984375</v>
      </c>
      <c r="E197" s="1">
        <v>28.505368232727051</v>
      </c>
      <c r="F197" s="1">
        <v>35</v>
      </c>
      <c r="G197" s="1">
        <v>35</v>
      </c>
      <c r="H197" s="1">
        <v>35</v>
      </c>
      <c r="I197" s="1">
        <v>35</v>
      </c>
      <c r="J197" s="1">
        <v>35</v>
      </c>
      <c r="K197" s="1">
        <v>35</v>
      </c>
      <c r="L197" s="1">
        <v>35</v>
      </c>
      <c r="M197" s="1">
        <v>31.446640968322754</v>
      </c>
      <c r="N197" s="1">
        <v>35</v>
      </c>
      <c r="O197" s="1">
        <v>35</v>
      </c>
      <c r="P197" s="1">
        <v>35</v>
      </c>
      <c r="Q197" s="1">
        <v>32.255191802978516</v>
      </c>
      <c r="R197" s="1">
        <v>31.914974212646484</v>
      </c>
      <c r="S197" s="1">
        <v>31.087827682495117</v>
      </c>
      <c r="T197" s="1">
        <v>35</v>
      </c>
      <c r="U197" s="1">
        <v>29.168728828430176</v>
      </c>
      <c r="V197" s="1">
        <v>25.806327819824219</v>
      </c>
      <c r="W197" s="1">
        <v>15.327184677124023</v>
      </c>
      <c r="X197" s="1">
        <v>15.08723258972168</v>
      </c>
      <c r="Y197" s="7">
        <v>0.24</v>
      </c>
    </row>
    <row r="198" spans="1:25" x14ac:dyDescent="0.2">
      <c r="A198" s="23"/>
      <c r="B198" s="10" t="s">
        <v>88</v>
      </c>
      <c r="C198" s="6" t="s">
        <v>224</v>
      </c>
      <c r="D198" s="1">
        <v>21.642401695251465</v>
      </c>
      <c r="E198" s="1">
        <v>28.300108909606934</v>
      </c>
      <c r="F198" s="1">
        <v>35</v>
      </c>
      <c r="G198" s="1">
        <v>29.918601989746094</v>
      </c>
      <c r="H198" s="1">
        <v>35</v>
      </c>
      <c r="I198" s="1">
        <v>30.085687637329102</v>
      </c>
      <c r="J198" s="1">
        <v>35</v>
      </c>
      <c r="K198" s="1">
        <v>35</v>
      </c>
      <c r="L198" s="1">
        <v>35</v>
      </c>
      <c r="M198" s="1">
        <v>27.360652923583984</v>
      </c>
      <c r="N198" s="1">
        <v>30.608956336975098</v>
      </c>
      <c r="O198" s="1">
        <v>35</v>
      </c>
      <c r="P198" s="1">
        <v>35</v>
      </c>
      <c r="Q198" s="1">
        <v>31.254910469055176</v>
      </c>
      <c r="R198" s="1">
        <v>31.926495552062988</v>
      </c>
      <c r="S198" s="1">
        <v>27.362303733825684</v>
      </c>
      <c r="T198" s="1">
        <v>28.014960289001465</v>
      </c>
      <c r="U198" s="1">
        <v>27.416169166564941</v>
      </c>
      <c r="V198" s="1">
        <v>22.397210121154785</v>
      </c>
      <c r="W198" s="1">
        <v>14.758730888366699</v>
      </c>
      <c r="X198" s="1">
        <v>14.457607269287109</v>
      </c>
      <c r="Y198" s="7">
        <v>0.3</v>
      </c>
    </row>
    <row r="199" spans="1:25" x14ac:dyDescent="0.2">
      <c r="A199" s="23"/>
      <c r="B199" s="10" t="s">
        <v>89</v>
      </c>
      <c r="C199" s="6" t="s">
        <v>224</v>
      </c>
      <c r="D199" s="1">
        <v>21.47730541229248</v>
      </c>
      <c r="E199" s="1">
        <v>28.739511489868164</v>
      </c>
      <c r="F199" s="1">
        <v>32.087678909301758</v>
      </c>
      <c r="G199" s="1">
        <v>35</v>
      </c>
      <c r="H199" s="1">
        <v>31.95750904083252</v>
      </c>
      <c r="I199" s="1">
        <v>30.069389343261719</v>
      </c>
      <c r="J199" s="1">
        <v>32.848663330078125</v>
      </c>
      <c r="K199" s="1">
        <v>35</v>
      </c>
      <c r="L199" s="1">
        <v>35</v>
      </c>
      <c r="M199" s="1">
        <v>29.292069435119629</v>
      </c>
      <c r="N199" s="1">
        <v>30.637866973876953</v>
      </c>
      <c r="O199" s="1">
        <v>35</v>
      </c>
      <c r="P199" s="1">
        <v>35</v>
      </c>
      <c r="Q199" s="1">
        <v>31.052104949951172</v>
      </c>
      <c r="R199" s="1">
        <v>30.444843292236328</v>
      </c>
      <c r="S199" s="1">
        <v>28.062309265136719</v>
      </c>
      <c r="T199" s="1">
        <v>28.637687683105469</v>
      </c>
      <c r="U199" s="1">
        <v>26.805954933166504</v>
      </c>
      <c r="V199" s="1">
        <v>21.98908805847168</v>
      </c>
      <c r="W199" s="1">
        <v>14.440576553344727</v>
      </c>
      <c r="X199" s="1">
        <v>14.383705139160156</v>
      </c>
      <c r="Y199" s="7">
        <v>0.06</v>
      </c>
    </row>
    <row r="200" spans="1:25" x14ac:dyDescent="0.2">
      <c r="A200" s="23"/>
      <c r="B200" s="10" t="s">
        <v>92</v>
      </c>
      <c r="C200" s="6" t="s">
        <v>224</v>
      </c>
      <c r="D200" s="1">
        <v>20.393372535705566</v>
      </c>
      <c r="E200" s="1">
        <v>26.706005096435547</v>
      </c>
      <c r="F200" s="1">
        <v>31.331950187683105</v>
      </c>
      <c r="G200" s="1">
        <v>35</v>
      </c>
      <c r="H200" s="1">
        <v>32.038734436035156</v>
      </c>
      <c r="I200" s="1">
        <v>27.529989242553711</v>
      </c>
      <c r="J200" s="1">
        <v>35</v>
      </c>
      <c r="K200" s="1">
        <v>35</v>
      </c>
      <c r="L200" s="1">
        <v>35</v>
      </c>
      <c r="M200" s="1">
        <v>27.059730529785156</v>
      </c>
      <c r="N200" s="1">
        <v>35</v>
      </c>
      <c r="O200" s="1">
        <v>35</v>
      </c>
      <c r="P200" s="1">
        <v>35</v>
      </c>
      <c r="Q200" s="1">
        <v>29.833251953125</v>
      </c>
      <c r="R200" s="1">
        <v>29.410576820373535</v>
      </c>
      <c r="S200" s="1">
        <v>27.086422920227051</v>
      </c>
      <c r="T200" s="1">
        <v>27.725592613220215</v>
      </c>
      <c r="U200" s="1">
        <v>28.176004409790039</v>
      </c>
      <c r="V200" s="1">
        <v>23.22049617767334</v>
      </c>
      <c r="W200" s="1">
        <v>15.49299144744873</v>
      </c>
      <c r="X200" s="1">
        <v>12.72004508972168</v>
      </c>
      <c r="Y200" s="7">
        <v>2.77</v>
      </c>
    </row>
    <row r="201" spans="1:25" x14ac:dyDescent="0.2">
      <c r="A201" s="23"/>
      <c r="B201" s="10" t="s">
        <v>93</v>
      </c>
      <c r="C201" s="6" t="s">
        <v>224</v>
      </c>
      <c r="D201" s="1">
        <v>20.510037422180176</v>
      </c>
      <c r="E201" s="1">
        <v>27.065986633300781</v>
      </c>
      <c r="F201" s="1">
        <v>33.778215408325195</v>
      </c>
      <c r="G201" s="1">
        <v>35</v>
      </c>
      <c r="H201" s="1">
        <v>32.168432235717773</v>
      </c>
      <c r="I201" s="1">
        <v>27.804218292236328</v>
      </c>
      <c r="J201" s="1">
        <v>35</v>
      </c>
      <c r="K201" s="1">
        <v>35</v>
      </c>
      <c r="L201" s="1">
        <v>35</v>
      </c>
      <c r="M201" s="1">
        <v>27.181790351867676</v>
      </c>
      <c r="N201" s="1">
        <v>32.552789688110352</v>
      </c>
      <c r="O201" s="1">
        <v>35</v>
      </c>
      <c r="P201" s="1">
        <v>35</v>
      </c>
      <c r="Q201" s="1">
        <v>29.673385620117188</v>
      </c>
      <c r="R201" s="1">
        <v>29.715817451477051</v>
      </c>
      <c r="S201" s="1">
        <v>27.230733871459961</v>
      </c>
      <c r="T201" s="1">
        <v>27.274935722351074</v>
      </c>
      <c r="U201" s="1">
        <v>27.891999244689941</v>
      </c>
      <c r="V201" s="1">
        <v>22.488458633422852</v>
      </c>
      <c r="W201" s="1">
        <v>14.680279731750488</v>
      </c>
      <c r="X201" s="1">
        <v>14.155132293701172</v>
      </c>
      <c r="Y201" s="7">
        <v>0.53</v>
      </c>
    </row>
    <row r="202" spans="1:25" x14ac:dyDescent="0.2">
      <c r="A202" s="23"/>
      <c r="B202" s="10" t="s">
        <v>95</v>
      </c>
      <c r="C202" s="6" t="s">
        <v>224</v>
      </c>
      <c r="D202" s="1">
        <v>24.765658378601074</v>
      </c>
      <c r="E202" s="1">
        <v>30.5345458984375</v>
      </c>
      <c r="F202" s="1">
        <v>31.606167793273926</v>
      </c>
      <c r="G202" s="1">
        <v>35</v>
      </c>
      <c r="H202" s="1">
        <v>35</v>
      </c>
      <c r="I202" s="1">
        <v>29.238040924072266</v>
      </c>
      <c r="J202" s="1">
        <v>35</v>
      </c>
      <c r="K202" s="1">
        <v>35</v>
      </c>
      <c r="L202" s="1">
        <v>35</v>
      </c>
      <c r="M202" s="1">
        <v>31.74260425567627</v>
      </c>
      <c r="N202" s="1">
        <v>35</v>
      </c>
      <c r="O202" s="1">
        <v>35</v>
      </c>
      <c r="P202" s="1">
        <v>35</v>
      </c>
      <c r="Q202" s="1">
        <v>35</v>
      </c>
      <c r="R202" s="1">
        <v>30.210190773010254</v>
      </c>
      <c r="S202" s="1">
        <v>28.829026222229004</v>
      </c>
      <c r="T202" s="1">
        <v>33.494783401489258</v>
      </c>
      <c r="U202" s="1">
        <v>31.861297607421875</v>
      </c>
      <c r="V202" s="1">
        <v>26.42823314666748</v>
      </c>
      <c r="W202" s="1">
        <v>14.269098281860352</v>
      </c>
      <c r="X202" s="1">
        <v>14.689027786254883</v>
      </c>
      <c r="Y202" s="7">
        <v>-0.42</v>
      </c>
    </row>
    <row r="203" spans="1:25" x14ac:dyDescent="0.2">
      <c r="A203" s="23"/>
      <c r="B203" s="10" t="s">
        <v>96</v>
      </c>
      <c r="C203" s="6" t="s">
        <v>224</v>
      </c>
      <c r="D203" s="1">
        <v>23.61337947845459</v>
      </c>
      <c r="E203" s="1">
        <v>35</v>
      </c>
      <c r="F203" s="1">
        <v>35</v>
      </c>
      <c r="G203" s="1">
        <v>35</v>
      </c>
      <c r="H203" s="1">
        <v>35</v>
      </c>
      <c r="I203" s="1">
        <v>35</v>
      </c>
      <c r="J203" s="1">
        <v>35</v>
      </c>
      <c r="K203" s="1">
        <v>35</v>
      </c>
      <c r="L203" s="1">
        <v>35</v>
      </c>
      <c r="M203" s="1">
        <v>29.944843292236328</v>
      </c>
      <c r="N203" s="1">
        <v>29.96473503112793</v>
      </c>
      <c r="O203" s="1">
        <v>35</v>
      </c>
      <c r="P203" s="1">
        <v>35</v>
      </c>
      <c r="Q203" s="1">
        <v>32.510704040527344</v>
      </c>
      <c r="R203" s="1">
        <v>29.615002632141113</v>
      </c>
      <c r="S203" s="1">
        <v>29.279719352722168</v>
      </c>
      <c r="T203" s="1">
        <v>31.656850814819336</v>
      </c>
      <c r="U203" s="1">
        <v>30.857196807861328</v>
      </c>
      <c r="V203" s="1">
        <v>25.26718807220459</v>
      </c>
      <c r="W203" s="1">
        <v>13.432268142700195</v>
      </c>
      <c r="X203" s="1">
        <v>14.832760810852051</v>
      </c>
      <c r="Y203" s="7">
        <v>-1.4</v>
      </c>
    </row>
    <row r="204" spans="1:25" x14ac:dyDescent="0.2">
      <c r="A204" s="23" t="s">
        <v>99</v>
      </c>
      <c r="B204" s="10" t="s">
        <v>50</v>
      </c>
      <c r="C204" s="6" t="s">
        <v>223</v>
      </c>
      <c r="D204" s="1">
        <v>26.707493782043457</v>
      </c>
      <c r="E204" s="1">
        <v>35</v>
      </c>
      <c r="F204" s="1">
        <v>35</v>
      </c>
      <c r="G204" s="1">
        <v>35</v>
      </c>
      <c r="H204" s="1">
        <v>33.375621795654297</v>
      </c>
      <c r="I204" s="1">
        <v>29.589752197265625</v>
      </c>
      <c r="J204" s="1">
        <v>35</v>
      </c>
      <c r="K204" s="1">
        <v>35</v>
      </c>
      <c r="L204" s="1">
        <v>35</v>
      </c>
      <c r="M204" s="1">
        <v>31.662126541137695</v>
      </c>
      <c r="N204" s="1">
        <v>35</v>
      </c>
      <c r="O204" s="1">
        <v>35</v>
      </c>
      <c r="P204" s="1">
        <v>35</v>
      </c>
      <c r="Q204" s="1">
        <v>34.884693145751953</v>
      </c>
      <c r="R204" s="1">
        <v>33.544437408447266</v>
      </c>
      <c r="S204" s="1">
        <v>30.402121543884277</v>
      </c>
      <c r="T204" s="1">
        <v>35</v>
      </c>
      <c r="U204" s="1">
        <v>35</v>
      </c>
      <c r="V204" s="1">
        <v>27.718168258666992</v>
      </c>
      <c r="W204" s="1">
        <v>35</v>
      </c>
      <c r="X204" s="1">
        <v>35</v>
      </c>
      <c r="Y204" s="7">
        <v>0</v>
      </c>
    </row>
    <row r="205" spans="1:25" x14ac:dyDescent="0.2">
      <c r="A205" s="23"/>
      <c r="B205" s="10" t="s">
        <v>51</v>
      </c>
      <c r="C205" s="6" t="s">
        <v>223</v>
      </c>
      <c r="D205" s="1">
        <v>24.958682060241699</v>
      </c>
      <c r="E205" s="1">
        <v>28.507146835327148</v>
      </c>
      <c r="F205" s="1">
        <v>35</v>
      </c>
      <c r="G205" s="1">
        <v>35</v>
      </c>
      <c r="H205" s="1">
        <v>33.335561752319336</v>
      </c>
      <c r="I205" s="1">
        <v>35</v>
      </c>
      <c r="J205" s="1">
        <v>35</v>
      </c>
      <c r="K205" s="1">
        <v>35</v>
      </c>
      <c r="L205" s="1">
        <v>35</v>
      </c>
      <c r="M205" s="1">
        <v>30.84274959564209</v>
      </c>
      <c r="N205" s="1">
        <v>35</v>
      </c>
      <c r="O205" s="1">
        <v>35</v>
      </c>
      <c r="P205" s="1">
        <v>35</v>
      </c>
      <c r="Q205" s="1">
        <v>35</v>
      </c>
      <c r="R205" s="1">
        <v>35</v>
      </c>
      <c r="S205" s="1">
        <v>29.751740455627441</v>
      </c>
      <c r="T205" s="1">
        <v>35</v>
      </c>
      <c r="U205" s="1">
        <v>35</v>
      </c>
      <c r="V205" s="1">
        <v>24.171823501586914</v>
      </c>
      <c r="W205" s="1">
        <v>35</v>
      </c>
      <c r="X205" s="1">
        <v>35</v>
      </c>
      <c r="Y205" s="7">
        <v>0</v>
      </c>
    </row>
    <row r="206" spans="1:25" x14ac:dyDescent="0.2">
      <c r="A206" s="23"/>
      <c r="B206" s="10" t="s">
        <v>54</v>
      </c>
      <c r="C206" s="6" t="s">
        <v>223</v>
      </c>
      <c r="D206" s="1">
        <v>29.953243255615234</v>
      </c>
      <c r="E206" s="1">
        <v>35</v>
      </c>
      <c r="F206" s="1">
        <v>35</v>
      </c>
      <c r="G206" s="1">
        <v>35</v>
      </c>
      <c r="H206" s="1">
        <v>35</v>
      </c>
      <c r="I206" s="1">
        <v>35</v>
      </c>
      <c r="J206" s="1">
        <v>35</v>
      </c>
      <c r="K206" s="1">
        <v>35</v>
      </c>
      <c r="L206" s="1">
        <v>35</v>
      </c>
      <c r="M206" s="1">
        <v>35</v>
      </c>
      <c r="N206" s="1">
        <v>35</v>
      </c>
      <c r="O206" s="1">
        <v>35</v>
      </c>
      <c r="P206" s="1">
        <v>35</v>
      </c>
      <c r="Q206" s="1">
        <v>33.798919677734375</v>
      </c>
      <c r="R206" s="1">
        <v>35</v>
      </c>
      <c r="S206" s="1">
        <v>35</v>
      </c>
      <c r="T206" s="1">
        <v>35</v>
      </c>
      <c r="U206" s="1">
        <v>35</v>
      </c>
      <c r="V206" s="1">
        <v>28.22702693939209</v>
      </c>
      <c r="W206" s="1">
        <v>20.479686737060547</v>
      </c>
      <c r="X206" s="1">
        <v>19.452104568481445</v>
      </c>
      <c r="Y206" s="7">
        <v>1.03</v>
      </c>
    </row>
    <row r="207" spans="1:25" x14ac:dyDescent="0.2">
      <c r="A207" s="23"/>
      <c r="B207" s="21" t="s">
        <v>55</v>
      </c>
      <c r="C207" s="6" t="s">
        <v>223</v>
      </c>
      <c r="D207" s="1">
        <v>31.347496032714844</v>
      </c>
      <c r="E207" s="1">
        <v>35</v>
      </c>
      <c r="F207" s="1">
        <v>35</v>
      </c>
      <c r="G207" s="1">
        <v>35</v>
      </c>
      <c r="H207" s="1">
        <v>35</v>
      </c>
      <c r="I207" s="1">
        <v>35</v>
      </c>
      <c r="J207" s="1">
        <v>35</v>
      </c>
      <c r="K207" s="1">
        <v>35</v>
      </c>
      <c r="L207" s="1">
        <v>35</v>
      </c>
      <c r="M207" s="1">
        <v>35</v>
      </c>
      <c r="N207" s="1">
        <v>35</v>
      </c>
      <c r="O207" s="1">
        <v>35</v>
      </c>
      <c r="P207" s="1">
        <v>35</v>
      </c>
      <c r="Q207" s="1">
        <v>35</v>
      </c>
      <c r="R207" s="1">
        <v>35</v>
      </c>
      <c r="S207" s="1">
        <v>35</v>
      </c>
      <c r="T207" s="1">
        <v>35</v>
      </c>
      <c r="U207" s="1">
        <v>30.428990364074707</v>
      </c>
      <c r="V207" s="1">
        <v>27.801530838012695</v>
      </c>
      <c r="W207" s="1">
        <v>20.002508163452148</v>
      </c>
      <c r="X207" s="1">
        <v>19.630451202392578</v>
      </c>
      <c r="Y207" s="7">
        <v>0.37</v>
      </c>
    </row>
    <row r="208" spans="1:25" x14ac:dyDescent="0.2">
      <c r="A208" s="23"/>
      <c r="B208" s="10" t="s">
        <v>58</v>
      </c>
      <c r="C208" s="6" t="s">
        <v>223</v>
      </c>
      <c r="D208" s="1">
        <v>35</v>
      </c>
      <c r="E208" s="1">
        <v>35</v>
      </c>
      <c r="F208" s="1">
        <v>35</v>
      </c>
      <c r="G208" s="1">
        <v>35</v>
      </c>
      <c r="H208" s="1">
        <v>35</v>
      </c>
      <c r="I208" s="1">
        <v>35</v>
      </c>
      <c r="J208" s="1">
        <v>35</v>
      </c>
      <c r="K208" s="1">
        <v>35</v>
      </c>
      <c r="L208" s="1">
        <v>35</v>
      </c>
      <c r="M208" s="1">
        <v>35</v>
      </c>
      <c r="N208" s="1">
        <v>35</v>
      </c>
      <c r="O208" s="1">
        <v>35</v>
      </c>
      <c r="P208" s="1">
        <v>35</v>
      </c>
      <c r="Q208" s="1">
        <v>35</v>
      </c>
      <c r="R208" s="1">
        <v>35</v>
      </c>
      <c r="S208" s="1">
        <v>35</v>
      </c>
      <c r="T208" s="1">
        <v>35</v>
      </c>
      <c r="U208" s="1">
        <v>35</v>
      </c>
      <c r="V208" s="1">
        <v>35</v>
      </c>
      <c r="W208" s="1">
        <v>27.390871047973633</v>
      </c>
      <c r="X208" s="1">
        <v>13.916412353515625</v>
      </c>
      <c r="Y208" s="7">
        <v>13.47</v>
      </c>
    </row>
    <row r="209" spans="1:25" x14ac:dyDescent="0.2">
      <c r="A209" s="23"/>
      <c r="B209" s="21" t="s">
        <v>59</v>
      </c>
      <c r="C209" s="6" t="s">
        <v>223</v>
      </c>
      <c r="D209" s="1">
        <v>28.035858154296875</v>
      </c>
      <c r="E209" s="1">
        <v>35</v>
      </c>
      <c r="F209" s="1">
        <v>35</v>
      </c>
      <c r="G209" s="1">
        <v>35</v>
      </c>
      <c r="H209" s="1">
        <v>35</v>
      </c>
      <c r="I209" s="1">
        <v>35</v>
      </c>
      <c r="J209" s="1">
        <v>34.867317199707031</v>
      </c>
      <c r="K209" s="1">
        <v>35</v>
      </c>
      <c r="L209" s="1">
        <v>35</v>
      </c>
      <c r="M209" s="1">
        <v>35</v>
      </c>
      <c r="N209" s="1">
        <v>35</v>
      </c>
      <c r="O209" s="1">
        <v>35</v>
      </c>
      <c r="P209" s="1">
        <v>35</v>
      </c>
      <c r="Q209" s="1">
        <v>35</v>
      </c>
      <c r="R209" s="1">
        <v>35</v>
      </c>
      <c r="S209" s="1">
        <v>35</v>
      </c>
      <c r="T209" s="1">
        <v>33.296285629272461</v>
      </c>
      <c r="U209" s="1">
        <v>31.071735382080078</v>
      </c>
      <c r="V209" s="1">
        <v>28.495402336120605</v>
      </c>
      <c r="W209" s="1">
        <v>15.308656692504883</v>
      </c>
      <c r="X209" s="1">
        <v>12.636367797851562</v>
      </c>
      <c r="Y209" s="7">
        <v>2.67</v>
      </c>
    </row>
    <row r="210" spans="1:25" x14ac:dyDescent="0.2">
      <c r="A210" s="23"/>
      <c r="B210" s="10" t="s">
        <v>62</v>
      </c>
      <c r="C210" s="6" t="s">
        <v>223</v>
      </c>
      <c r="D210" s="1">
        <v>29.378304481506348</v>
      </c>
      <c r="E210" s="1">
        <v>29.872105598449707</v>
      </c>
      <c r="F210" s="1">
        <v>28.524731636047363</v>
      </c>
      <c r="G210" s="1">
        <v>35</v>
      </c>
      <c r="H210" s="1">
        <v>35</v>
      </c>
      <c r="I210" s="1">
        <v>35</v>
      </c>
      <c r="J210" s="1">
        <v>35</v>
      </c>
      <c r="K210" s="1">
        <v>35</v>
      </c>
      <c r="L210" s="1">
        <v>35</v>
      </c>
      <c r="M210" s="1">
        <v>35</v>
      </c>
      <c r="N210" s="1">
        <v>35</v>
      </c>
      <c r="O210" s="1">
        <v>34.295162200927734</v>
      </c>
      <c r="P210" s="1">
        <v>35</v>
      </c>
      <c r="Q210" s="1">
        <v>35</v>
      </c>
      <c r="R210" s="1">
        <v>34.360441207885742</v>
      </c>
      <c r="S210" s="1">
        <v>31.968241691589355</v>
      </c>
      <c r="T210" s="1">
        <v>35</v>
      </c>
      <c r="U210" s="1">
        <v>30.828413963317871</v>
      </c>
      <c r="V210" s="1">
        <v>27.08873176574707</v>
      </c>
      <c r="W210" s="1">
        <v>14.940849304199219</v>
      </c>
      <c r="X210" s="1">
        <v>14.135751724243164</v>
      </c>
      <c r="Y210" s="7">
        <v>0.81</v>
      </c>
    </row>
    <row r="211" spans="1:25" x14ac:dyDescent="0.2">
      <c r="A211" s="23"/>
      <c r="B211" s="21" t="s">
        <v>63</v>
      </c>
      <c r="C211" s="6" t="s">
        <v>223</v>
      </c>
      <c r="D211" s="1">
        <v>31.191336631774902</v>
      </c>
      <c r="E211" s="1">
        <v>30.565877914428711</v>
      </c>
      <c r="F211" s="1">
        <v>28.259559631347656</v>
      </c>
      <c r="G211" s="1">
        <v>35</v>
      </c>
      <c r="H211" s="1">
        <v>35</v>
      </c>
      <c r="I211" s="1">
        <v>35</v>
      </c>
      <c r="J211" s="1">
        <v>35</v>
      </c>
      <c r="K211" s="1">
        <v>35</v>
      </c>
      <c r="L211" s="1">
        <v>35</v>
      </c>
      <c r="M211" s="1">
        <v>33.171285629272461</v>
      </c>
      <c r="N211" s="1">
        <v>35</v>
      </c>
      <c r="O211" s="1">
        <v>35</v>
      </c>
      <c r="P211" s="1">
        <v>35</v>
      </c>
      <c r="Q211" s="1">
        <v>35</v>
      </c>
      <c r="R211" s="1">
        <v>35</v>
      </c>
      <c r="S211" s="1">
        <v>35</v>
      </c>
      <c r="T211" s="1">
        <v>32.324995040893555</v>
      </c>
      <c r="U211" s="1">
        <v>30.920696258544922</v>
      </c>
      <c r="V211" s="1">
        <v>28.256374359130859</v>
      </c>
      <c r="W211" s="1">
        <v>15.578661918640137</v>
      </c>
      <c r="X211" s="1">
        <v>14.09401798248291</v>
      </c>
      <c r="Y211" s="7">
        <v>1.48</v>
      </c>
    </row>
    <row r="212" spans="1:25" x14ac:dyDescent="0.2">
      <c r="A212" s="23"/>
      <c r="B212" s="10" t="s">
        <v>66</v>
      </c>
      <c r="C212" s="6" t="s">
        <v>223</v>
      </c>
      <c r="D212" s="1">
        <v>29.18818473815918</v>
      </c>
      <c r="E212" s="1">
        <v>29.794344902038574</v>
      </c>
      <c r="F212" s="1">
        <v>29.783167839050293</v>
      </c>
      <c r="G212" s="1">
        <v>35</v>
      </c>
      <c r="H212" s="1">
        <v>35</v>
      </c>
      <c r="I212" s="1">
        <v>35</v>
      </c>
      <c r="J212" s="1">
        <v>35</v>
      </c>
      <c r="K212" s="1">
        <v>35</v>
      </c>
      <c r="L212" s="1">
        <v>35</v>
      </c>
      <c r="M212" s="1">
        <v>35</v>
      </c>
      <c r="N212" s="1">
        <v>35</v>
      </c>
      <c r="O212" s="1">
        <v>34.685840606689453</v>
      </c>
      <c r="P212" s="1">
        <v>35</v>
      </c>
      <c r="Q212" s="1">
        <v>35</v>
      </c>
      <c r="R212" s="1">
        <v>35</v>
      </c>
      <c r="S212" s="1">
        <v>35</v>
      </c>
      <c r="T212" s="1">
        <v>35</v>
      </c>
      <c r="U212" s="1">
        <v>30.220126152038574</v>
      </c>
      <c r="V212" s="1">
        <v>28.085356712341309</v>
      </c>
      <c r="W212" s="1">
        <v>15.185081481933594</v>
      </c>
      <c r="X212" s="1">
        <v>15.315670967102051</v>
      </c>
      <c r="Y212" s="12">
        <v>-0.13</v>
      </c>
    </row>
    <row r="213" spans="1:25" x14ac:dyDescent="0.2">
      <c r="A213" s="23"/>
      <c r="B213" s="10" t="s">
        <v>67</v>
      </c>
      <c r="C213" s="6" t="s">
        <v>223</v>
      </c>
      <c r="D213" s="1">
        <v>29.946367263793945</v>
      </c>
      <c r="E213" s="1">
        <v>30.968832015991211</v>
      </c>
      <c r="F213" s="1">
        <v>28.348603248596191</v>
      </c>
      <c r="G213" s="1">
        <v>35</v>
      </c>
      <c r="H213" s="1">
        <v>34.784164428710938</v>
      </c>
      <c r="I213" s="1">
        <v>35</v>
      </c>
      <c r="J213" s="1">
        <v>35</v>
      </c>
      <c r="K213" s="1">
        <v>35</v>
      </c>
      <c r="L213" s="1">
        <v>35</v>
      </c>
      <c r="M213" s="1">
        <v>32.690347671508789</v>
      </c>
      <c r="N213" s="1">
        <v>35</v>
      </c>
      <c r="O213" s="1">
        <v>33.877603530883789</v>
      </c>
      <c r="P213" s="1">
        <v>35</v>
      </c>
      <c r="Q213" s="1">
        <v>35</v>
      </c>
      <c r="R213" s="1">
        <v>34.353519439697266</v>
      </c>
      <c r="S213" s="1">
        <v>32.094485282897949</v>
      </c>
      <c r="T213" s="1">
        <v>35</v>
      </c>
      <c r="U213" s="1">
        <v>29.840387344360352</v>
      </c>
      <c r="V213" s="1">
        <v>28.216437339782715</v>
      </c>
      <c r="W213" s="1">
        <v>15.878889083862305</v>
      </c>
      <c r="X213" s="1">
        <v>15.663949012756348</v>
      </c>
      <c r="Y213" s="7">
        <v>0.21</v>
      </c>
    </row>
    <row r="214" spans="1:25" x14ac:dyDescent="0.2">
      <c r="A214" s="23"/>
      <c r="B214" s="10" t="s">
        <v>70</v>
      </c>
      <c r="C214" s="6" t="s">
        <v>223</v>
      </c>
      <c r="D214" s="1">
        <v>34.428886413574219</v>
      </c>
      <c r="E214" s="1">
        <v>35</v>
      </c>
      <c r="F214" s="1">
        <v>26.252629280090332</v>
      </c>
      <c r="G214" s="1">
        <v>33.75836181640625</v>
      </c>
      <c r="H214" s="1">
        <v>35</v>
      </c>
      <c r="I214" s="1">
        <v>29.311662673950195</v>
      </c>
      <c r="J214" s="1">
        <v>35</v>
      </c>
      <c r="K214" s="1">
        <v>35</v>
      </c>
      <c r="L214" s="1">
        <v>35</v>
      </c>
      <c r="M214" s="1">
        <v>35</v>
      </c>
      <c r="N214" s="1">
        <v>35</v>
      </c>
      <c r="O214" s="1">
        <v>31.689264297485352</v>
      </c>
      <c r="P214" s="1">
        <v>35</v>
      </c>
      <c r="Q214" s="1">
        <v>35</v>
      </c>
      <c r="R214" s="1">
        <v>30.023040771484375</v>
      </c>
      <c r="S214" s="1">
        <v>35</v>
      </c>
      <c r="T214" s="1">
        <v>35</v>
      </c>
      <c r="U214" s="1">
        <v>28.190945625305176</v>
      </c>
      <c r="V214" s="1">
        <v>26.930198669433594</v>
      </c>
      <c r="W214" s="1">
        <v>14.368526458740234</v>
      </c>
      <c r="X214" s="1">
        <v>14.252381324768066</v>
      </c>
      <c r="Y214" s="7">
        <v>0.12</v>
      </c>
    </row>
    <row r="215" spans="1:25" x14ac:dyDescent="0.2">
      <c r="A215" s="23"/>
      <c r="B215" s="10" t="s">
        <v>71</v>
      </c>
      <c r="C215" s="6" t="s">
        <v>223</v>
      </c>
      <c r="D215" s="1">
        <v>27.235309600830078</v>
      </c>
      <c r="E215" s="1">
        <v>35</v>
      </c>
      <c r="F215" s="1">
        <v>26.473648071289062</v>
      </c>
      <c r="G215" s="1">
        <v>35</v>
      </c>
      <c r="H215" s="1">
        <v>35</v>
      </c>
      <c r="I215" s="1">
        <v>35</v>
      </c>
      <c r="J215" s="1">
        <v>35</v>
      </c>
      <c r="K215" s="1">
        <v>35</v>
      </c>
      <c r="L215" s="1">
        <v>35</v>
      </c>
      <c r="M215" s="1">
        <v>29.020336151123047</v>
      </c>
      <c r="N215" s="1">
        <v>35</v>
      </c>
      <c r="O215" s="1">
        <v>33.796113967895508</v>
      </c>
      <c r="P215" s="1">
        <v>35</v>
      </c>
      <c r="Q215" s="1">
        <v>31.613202095031738</v>
      </c>
      <c r="R215" s="1">
        <v>28.169949531555176</v>
      </c>
      <c r="S215" s="1">
        <v>35</v>
      </c>
      <c r="T215" s="1">
        <v>35</v>
      </c>
      <c r="U215" s="1">
        <v>26.592202186584473</v>
      </c>
      <c r="V215" s="1">
        <v>23.210144996643066</v>
      </c>
      <c r="W215" s="1">
        <v>14.462075233459473</v>
      </c>
      <c r="X215" s="1">
        <v>14.112667083740234</v>
      </c>
      <c r="Y215" s="7">
        <v>0.35</v>
      </c>
    </row>
    <row r="216" spans="1:25" x14ac:dyDescent="0.2">
      <c r="A216" s="23"/>
      <c r="B216" s="10" t="s">
        <v>74</v>
      </c>
      <c r="C216" s="6" t="s">
        <v>223</v>
      </c>
      <c r="D216" s="1">
        <v>26.696142196655273</v>
      </c>
      <c r="E216" s="1">
        <v>35</v>
      </c>
      <c r="F216" s="1">
        <v>35</v>
      </c>
      <c r="G216" s="1">
        <v>35</v>
      </c>
      <c r="H216" s="1">
        <v>35</v>
      </c>
      <c r="I216" s="1">
        <v>35</v>
      </c>
      <c r="J216" s="1">
        <v>35</v>
      </c>
      <c r="K216" s="1">
        <v>35</v>
      </c>
      <c r="L216" s="1">
        <v>35</v>
      </c>
      <c r="M216" s="1">
        <v>35</v>
      </c>
      <c r="N216" s="1">
        <v>35</v>
      </c>
      <c r="O216" s="1">
        <v>35</v>
      </c>
      <c r="P216" s="1">
        <v>35</v>
      </c>
      <c r="Q216" s="1">
        <v>35</v>
      </c>
      <c r="R216" s="1">
        <v>35</v>
      </c>
      <c r="S216" s="1">
        <v>35</v>
      </c>
      <c r="T216" s="1">
        <v>35</v>
      </c>
      <c r="U216" s="1">
        <v>35</v>
      </c>
      <c r="V216" s="1">
        <v>28.28668212890625</v>
      </c>
      <c r="W216" s="1">
        <v>15.759576797485352</v>
      </c>
      <c r="X216" s="1">
        <v>18.456974029541016</v>
      </c>
      <c r="Y216" s="7">
        <v>-2.7</v>
      </c>
    </row>
    <row r="217" spans="1:25" x14ac:dyDescent="0.2">
      <c r="A217" s="23"/>
      <c r="B217" s="10" t="s">
        <v>75</v>
      </c>
      <c r="C217" s="6" t="s">
        <v>223</v>
      </c>
      <c r="D217" s="1">
        <v>28.966104507446289</v>
      </c>
      <c r="E217" s="1">
        <v>35</v>
      </c>
      <c r="F217" s="1">
        <v>35</v>
      </c>
      <c r="G217" s="1">
        <v>35</v>
      </c>
      <c r="H217" s="1">
        <v>32.415069580078125</v>
      </c>
      <c r="I217" s="1">
        <v>35</v>
      </c>
      <c r="J217" s="1">
        <v>35</v>
      </c>
      <c r="K217" s="1">
        <v>35</v>
      </c>
      <c r="L217" s="1">
        <v>35</v>
      </c>
      <c r="M217" s="1">
        <v>35</v>
      </c>
      <c r="N217" s="1">
        <v>35</v>
      </c>
      <c r="O217" s="1">
        <v>35</v>
      </c>
      <c r="P217" s="1">
        <v>35</v>
      </c>
      <c r="Q217" s="1">
        <v>35</v>
      </c>
      <c r="R217" s="1">
        <v>35</v>
      </c>
      <c r="S217" s="1">
        <v>35</v>
      </c>
      <c r="T217" s="1">
        <v>35</v>
      </c>
      <c r="U217" s="1">
        <v>35</v>
      </c>
      <c r="V217" s="1">
        <v>28.718031883239746</v>
      </c>
      <c r="W217" s="1">
        <v>15.795816421508789</v>
      </c>
      <c r="X217" s="1">
        <v>19.167722702026367</v>
      </c>
      <c r="Y217" s="7">
        <v>-3.37</v>
      </c>
    </row>
    <row r="218" spans="1:25" x14ac:dyDescent="0.2">
      <c r="A218" s="23"/>
      <c r="B218" s="10" t="s">
        <v>78</v>
      </c>
      <c r="C218" s="6" t="s">
        <v>223</v>
      </c>
      <c r="D218" s="1">
        <v>27.008359909057617</v>
      </c>
      <c r="E218" s="1">
        <v>35</v>
      </c>
      <c r="F218" s="1">
        <v>35</v>
      </c>
      <c r="G218" s="1">
        <v>35</v>
      </c>
      <c r="H218" s="1">
        <v>35</v>
      </c>
      <c r="I218" s="1">
        <v>35</v>
      </c>
      <c r="J218" s="1">
        <v>35</v>
      </c>
      <c r="K218" s="1">
        <v>35</v>
      </c>
      <c r="L218" s="1">
        <v>35</v>
      </c>
      <c r="M218" s="1">
        <v>31.964430809020996</v>
      </c>
      <c r="N218" s="1">
        <v>30.645276069641113</v>
      </c>
      <c r="O218" s="1">
        <v>35</v>
      </c>
      <c r="P218" s="1">
        <v>35</v>
      </c>
      <c r="Q218" s="1">
        <v>35</v>
      </c>
      <c r="R218" s="1">
        <v>35</v>
      </c>
      <c r="S218" s="1">
        <v>35</v>
      </c>
      <c r="T218" s="1">
        <v>30.934313774108887</v>
      </c>
      <c r="U218" s="1">
        <v>33.977319717407227</v>
      </c>
      <c r="V218" s="1">
        <v>27.895236015319824</v>
      </c>
      <c r="W218" s="1">
        <v>14.293004989624023</v>
      </c>
      <c r="X218" s="1">
        <v>14.177194595336914</v>
      </c>
      <c r="Y218" s="7">
        <v>0.12</v>
      </c>
    </row>
    <row r="219" spans="1:25" x14ac:dyDescent="0.2">
      <c r="A219" s="23"/>
      <c r="B219" s="10" t="s">
        <v>79</v>
      </c>
      <c r="C219" s="6" t="s">
        <v>223</v>
      </c>
      <c r="D219" s="1">
        <v>29.729949951171875</v>
      </c>
      <c r="E219" s="1">
        <v>35</v>
      </c>
      <c r="F219" s="1">
        <v>35</v>
      </c>
      <c r="G219" s="1">
        <v>32.53657341003418</v>
      </c>
      <c r="H219" s="1">
        <v>35</v>
      </c>
      <c r="I219" s="1">
        <v>29.764732360839844</v>
      </c>
      <c r="J219" s="1">
        <v>35</v>
      </c>
      <c r="K219" s="1">
        <v>35</v>
      </c>
      <c r="L219" s="1">
        <v>35</v>
      </c>
      <c r="M219" s="1">
        <v>35</v>
      </c>
      <c r="N219" s="1">
        <v>35</v>
      </c>
      <c r="O219" s="1">
        <v>35</v>
      </c>
      <c r="P219" s="1">
        <v>35</v>
      </c>
      <c r="Q219" s="1">
        <v>35</v>
      </c>
      <c r="R219" s="1">
        <v>35</v>
      </c>
      <c r="S219" s="1">
        <v>32.554325103759766</v>
      </c>
      <c r="T219" s="1">
        <v>35</v>
      </c>
      <c r="U219" s="1">
        <v>35</v>
      </c>
      <c r="V219" s="1">
        <v>27.909849166870117</v>
      </c>
      <c r="W219" s="1">
        <v>14.337350845336914</v>
      </c>
      <c r="X219" s="1">
        <v>14.17127799987793</v>
      </c>
      <c r="Y219" s="7">
        <v>0.17</v>
      </c>
    </row>
    <row r="220" spans="1:25" x14ac:dyDescent="0.2">
      <c r="A220" s="23"/>
      <c r="B220" s="10" t="s">
        <v>82</v>
      </c>
      <c r="C220" s="6" t="s">
        <v>223</v>
      </c>
      <c r="D220" s="1">
        <v>30.658407211303711</v>
      </c>
      <c r="E220" s="1">
        <v>35</v>
      </c>
      <c r="F220" s="1">
        <v>35</v>
      </c>
      <c r="G220" s="1">
        <v>35</v>
      </c>
      <c r="H220" s="1">
        <v>35</v>
      </c>
      <c r="I220" s="1">
        <v>35</v>
      </c>
      <c r="J220" s="1">
        <v>35</v>
      </c>
      <c r="K220" s="1">
        <v>35</v>
      </c>
      <c r="L220" s="1">
        <v>35</v>
      </c>
      <c r="M220" s="1">
        <v>35</v>
      </c>
      <c r="N220" s="1">
        <v>35</v>
      </c>
      <c r="O220" s="1">
        <v>35</v>
      </c>
      <c r="P220" s="1">
        <v>35</v>
      </c>
      <c r="Q220" s="1">
        <v>35</v>
      </c>
      <c r="R220" s="1">
        <v>35</v>
      </c>
      <c r="S220" s="1">
        <v>35</v>
      </c>
      <c r="T220" s="1">
        <v>35</v>
      </c>
      <c r="U220" s="1">
        <v>35</v>
      </c>
      <c r="V220" s="1">
        <v>29.321646690368652</v>
      </c>
      <c r="W220" s="1">
        <v>15.519648551940918</v>
      </c>
      <c r="X220" s="1">
        <v>13.141070365905762</v>
      </c>
      <c r="Y220" s="7">
        <v>2.38</v>
      </c>
    </row>
    <row r="221" spans="1:25" x14ac:dyDescent="0.2">
      <c r="A221" s="23"/>
      <c r="B221" s="10" t="s">
        <v>83</v>
      </c>
      <c r="C221" s="6" t="s">
        <v>223</v>
      </c>
      <c r="D221" s="1">
        <v>35</v>
      </c>
      <c r="E221" s="1">
        <v>35</v>
      </c>
      <c r="F221" s="1">
        <v>33.140317916870117</v>
      </c>
      <c r="G221" s="1">
        <v>35</v>
      </c>
      <c r="H221" s="1">
        <v>35</v>
      </c>
      <c r="I221" s="1">
        <v>35</v>
      </c>
      <c r="J221" s="1">
        <v>35</v>
      </c>
      <c r="K221" s="1">
        <v>35</v>
      </c>
      <c r="L221" s="1">
        <v>35</v>
      </c>
      <c r="M221" s="1">
        <v>35</v>
      </c>
      <c r="N221" s="1">
        <v>35</v>
      </c>
      <c r="O221" s="1">
        <v>34.913520812988281</v>
      </c>
      <c r="P221" s="1">
        <v>35</v>
      </c>
      <c r="Q221" s="1">
        <v>35</v>
      </c>
      <c r="R221" s="1">
        <v>35</v>
      </c>
      <c r="S221" s="1">
        <v>35</v>
      </c>
      <c r="T221" s="1">
        <v>35</v>
      </c>
      <c r="U221" s="1">
        <v>30.997188568115234</v>
      </c>
      <c r="V221" s="1">
        <v>29.225605964660645</v>
      </c>
      <c r="W221" s="1">
        <v>14.478923797607422</v>
      </c>
      <c r="X221" s="1">
        <v>14.003250122070312</v>
      </c>
      <c r="Y221" s="13">
        <v>0.48</v>
      </c>
    </row>
    <row r="222" spans="1:25" x14ac:dyDescent="0.2">
      <c r="A222" s="23"/>
      <c r="B222" s="10" t="s">
        <v>86</v>
      </c>
      <c r="C222" s="6" t="s">
        <v>223</v>
      </c>
      <c r="D222" s="1">
        <v>25.151027679443359</v>
      </c>
      <c r="E222" s="1">
        <v>35</v>
      </c>
      <c r="F222" s="1">
        <v>35</v>
      </c>
      <c r="G222" s="1">
        <v>35</v>
      </c>
      <c r="H222" s="1">
        <v>35</v>
      </c>
      <c r="I222" s="1">
        <v>35</v>
      </c>
      <c r="J222" s="1">
        <v>35</v>
      </c>
      <c r="K222" s="1">
        <v>35</v>
      </c>
      <c r="L222" s="1">
        <v>35</v>
      </c>
      <c r="M222" s="1">
        <v>28.922261238098145</v>
      </c>
      <c r="N222" s="1">
        <v>35</v>
      </c>
      <c r="O222" s="1">
        <v>35</v>
      </c>
      <c r="P222" s="1">
        <v>35</v>
      </c>
      <c r="Q222" s="1">
        <v>33.311622619628906</v>
      </c>
      <c r="R222" s="1">
        <v>32.700832366943359</v>
      </c>
      <c r="S222" s="1">
        <v>29.614956855773926</v>
      </c>
      <c r="T222" s="1">
        <v>30.0576171875</v>
      </c>
      <c r="U222" s="1">
        <v>28.217199325561523</v>
      </c>
      <c r="V222" s="1">
        <v>25.245772361755371</v>
      </c>
      <c r="W222" s="1">
        <v>13.524707794189453</v>
      </c>
      <c r="X222" s="1">
        <v>14.055037498474121</v>
      </c>
      <c r="Y222" s="7">
        <v>-0.53</v>
      </c>
    </row>
    <row r="223" spans="1:25" x14ac:dyDescent="0.2">
      <c r="A223" s="23"/>
      <c r="B223" s="10" t="s">
        <v>87</v>
      </c>
      <c r="C223" s="6" t="s">
        <v>223</v>
      </c>
      <c r="D223" s="1">
        <v>25.387334823608398</v>
      </c>
      <c r="E223" s="1">
        <v>35</v>
      </c>
      <c r="F223" s="1">
        <v>33.782455444335938</v>
      </c>
      <c r="G223" s="1">
        <v>35</v>
      </c>
      <c r="H223" s="1">
        <v>35</v>
      </c>
      <c r="I223" s="1">
        <v>35</v>
      </c>
      <c r="J223" s="1">
        <v>35</v>
      </c>
      <c r="K223" s="1">
        <v>35</v>
      </c>
      <c r="L223" s="1">
        <v>35</v>
      </c>
      <c r="M223" s="1">
        <v>30.038716316223145</v>
      </c>
      <c r="N223" s="1">
        <v>35</v>
      </c>
      <c r="O223" s="1">
        <v>35</v>
      </c>
      <c r="P223" s="1">
        <v>35</v>
      </c>
      <c r="Q223" s="1">
        <v>32.542478561401367</v>
      </c>
      <c r="R223" s="1">
        <v>32.865621566772461</v>
      </c>
      <c r="S223" s="1">
        <v>30.583215713500977</v>
      </c>
      <c r="T223" s="1">
        <v>32.981086730957031</v>
      </c>
      <c r="U223" s="1">
        <v>30.427060127258301</v>
      </c>
      <c r="V223" s="1">
        <v>26.855744361877441</v>
      </c>
      <c r="W223" s="1">
        <v>13.922229766845703</v>
      </c>
      <c r="X223" s="1">
        <v>14.10017204284668</v>
      </c>
      <c r="Y223" s="7">
        <v>-0.18</v>
      </c>
    </row>
    <row r="224" spans="1:25" x14ac:dyDescent="0.2">
      <c r="A224" s="23"/>
      <c r="B224" s="10" t="s">
        <v>90</v>
      </c>
      <c r="C224" s="6" t="s">
        <v>223</v>
      </c>
      <c r="D224" s="1">
        <v>26.772979736328125</v>
      </c>
      <c r="E224" s="1">
        <v>35</v>
      </c>
      <c r="F224" s="1">
        <v>35</v>
      </c>
      <c r="G224" s="1">
        <v>35</v>
      </c>
      <c r="H224" s="1">
        <v>35</v>
      </c>
      <c r="I224" s="1">
        <v>35</v>
      </c>
      <c r="J224" s="1">
        <v>35</v>
      </c>
      <c r="K224" s="1">
        <v>35</v>
      </c>
      <c r="L224" s="1">
        <v>35</v>
      </c>
      <c r="M224" s="1">
        <v>31.534292221069336</v>
      </c>
      <c r="N224" s="1">
        <v>30.889120101928711</v>
      </c>
      <c r="O224" s="1">
        <v>35</v>
      </c>
      <c r="P224" s="1">
        <v>35</v>
      </c>
      <c r="Q224" s="1">
        <v>34.182468414306641</v>
      </c>
      <c r="R224" s="1">
        <v>35</v>
      </c>
      <c r="S224" s="1">
        <v>35</v>
      </c>
      <c r="T224" s="1">
        <v>33.303892135620117</v>
      </c>
      <c r="U224" s="1">
        <v>30.807502746582031</v>
      </c>
      <c r="V224" s="1">
        <v>26.917288780212402</v>
      </c>
      <c r="W224" s="1">
        <v>14.922124862670898</v>
      </c>
      <c r="X224" s="1">
        <v>14.335986137390137</v>
      </c>
      <c r="Y224" s="7">
        <v>0.59</v>
      </c>
    </row>
    <row r="225" spans="1:25" x14ac:dyDescent="0.2">
      <c r="A225" s="23"/>
      <c r="B225" s="10" t="s">
        <v>91</v>
      </c>
      <c r="C225" s="6" t="s">
        <v>223</v>
      </c>
      <c r="D225" s="1">
        <v>29.635358810424805</v>
      </c>
      <c r="E225" s="1">
        <v>35</v>
      </c>
      <c r="F225" s="1">
        <v>35</v>
      </c>
      <c r="G225" s="1">
        <v>35</v>
      </c>
      <c r="H225" s="1">
        <v>35</v>
      </c>
      <c r="I225" s="1">
        <v>35</v>
      </c>
      <c r="J225" s="1">
        <v>35</v>
      </c>
      <c r="K225" s="1">
        <v>35</v>
      </c>
      <c r="L225" s="1">
        <v>35</v>
      </c>
      <c r="M225" s="1">
        <v>32.216255187988281</v>
      </c>
      <c r="N225" s="1">
        <v>35</v>
      </c>
      <c r="O225" s="1">
        <v>35</v>
      </c>
      <c r="P225" s="1">
        <v>35</v>
      </c>
      <c r="Q225" s="1">
        <v>35</v>
      </c>
      <c r="R225" s="1">
        <v>35</v>
      </c>
      <c r="S225" s="1">
        <v>33.13072395324707</v>
      </c>
      <c r="T225" s="1">
        <v>35</v>
      </c>
      <c r="U225" s="1">
        <v>35</v>
      </c>
      <c r="V225" s="1">
        <v>26.574748039245605</v>
      </c>
      <c r="W225" s="1">
        <v>14.725465774536133</v>
      </c>
      <c r="X225" s="1">
        <v>14.397415161132812</v>
      </c>
      <c r="Y225" s="7">
        <v>0.33</v>
      </c>
    </row>
    <row r="226" spans="1:25" x14ac:dyDescent="0.2">
      <c r="A226" s="23"/>
      <c r="B226" s="10" t="s">
        <v>94</v>
      </c>
      <c r="C226" s="6" t="s">
        <v>223</v>
      </c>
      <c r="D226" s="1">
        <v>26.146219253540039</v>
      </c>
      <c r="E226" s="1">
        <v>30.296531677246094</v>
      </c>
      <c r="F226" s="1">
        <v>35</v>
      </c>
      <c r="G226" s="1">
        <v>35</v>
      </c>
      <c r="H226" s="1">
        <v>35</v>
      </c>
      <c r="I226" s="1">
        <v>35</v>
      </c>
      <c r="J226" s="1">
        <v>35</v>
      </c>
      <c r="K226" s="1">
        <v>35</v>
      </c>
      <c r="L226" s="1">
        <v>35</v>
      </c>
      <c r="M226" s="1">
        <v>30.351443290710449</v>
      </c>
      <c r="N226" s="1">
        <v>35</v>
      </c>
      <c r="O226" s="1">
        <v>35</v>
      </c>
      <c r="P226" s="1">
        <v>35</v>
      </c>
      <c r="Q226" s="1">
        <v>34.249969482421875</v>
      </c>
      <c r="R226" s="1">
        <v>33.584692001342773</v>
      </c>
      <c r="S226" s="1">
        <v>32.610380172729492</v>
      </c>
      <c r="T226" s="1">
        <v>35</v>
      </c>
      <c r="U226" s="1">
        <v>34.825387954711914</v>
      </c>
      <c r="V226" s="1">
        <v>26.598267555236816</v>
      </c>
      <c r="W226" s="1">
        <v>13.986916542053223</v>
      </c>
      <c r="X226" s="1">
        <v>13.856295585632324</v>
      </c>
      <c r="Y226" s="7">
        <v>0.13</v>
      </c>
    </row>
    <row r="227" spans="1:25" x14ac:dyDescent="0.2">
      <c r="A227" s="23"/>
      <c r="B227" s="10" t="s">
        <v>87</v>
      </c>
      <c r="C227" s="6" t="s">
        <v>223</v>
      </c>
      <c r="D227" s="1">
        <v>26.520472526550293</v>
      </c>
      <c r="E227" s="1">
        <v>35</v>
      </c>
      <c r="F227" s="1">
        <v>34.768508911132812</v>
      </c>
      <c r="G227" s="1">
        <v>35</v>
      </c>
      <c r="H227" s="1">
        <v>35</v>
      </c>
      <c r="I227" s="1">
        <v>35</v>
      </c>
      <c r="J227" s="1">
        <v>34.752159118652344</v>
      </c>
      <c r="K227" s="1">
        <v>35</v>
      </c>
      <c r="L227" s="1">
        <v>35</v>
      </c>
      <c r="M227" s="1">
        <v>35</v>
      </c>
      <c r="N227" s="1">
        <v>35</v>
      </c>
      <c r="O227" s="1">
        <v>35</v>
      </c>
      <c r="P227" s="1">
        <v>35</v>
      </c>
      <c r="Q227" s="1">
        <v>33.700839996337891</v>
      </c>
      <c r="R227" s="1">
        <v>35</v>
      </c>
      <c r="S227" s="1">
        <v>35</v>
      </c>
      <c r="T227" s="1">
        <v>33.761054992675781</v>
      </c>
      <c r="U227" s="1">
        <v>34.173610687255859</v>
      </c>
      <c r="V227" s="1">
        <v>28.153040885925293</v>
      </c>
      <c r="W227" s="1">
        <v>14.306550025939941</v>
      </c>
      <c r="X227" s="1">
        <v>14.20693302154541</v>
      </c>
      <c r="Y227" s="7">
        <v>0.1</v>
      </c>
    </row>
    <row r="228" spans="1:25" x14ac:dyDescent="0.2">
      <c r="A228" s="23"/>
      <c r="B228" s="10" t="s">
        <v>97</v>
      </c>
      <c r="C228" s="6" t="s">
        <v>223</v>
      </c>
      <c r="D228" s="1">
        <v>26.585288047790527</v>
      </c>
      <c r="E228" s="1">
        <v>35</v>
      </c>
      <c r="F228" s="1">
        <v>33.722528457641602</v>
      </c>
      <c r="G228" s="1">
        <v>35</v>
      </c>
      <c r="H228" s="1">
        <v>35</v>
      </c>
      <c r="I228" s="1">
        <v>35</v>
      </c>
      <c r="J228" s="1">
        <v>35</v>
      </c>
      <c r="K228" s="1">
        <v>35</v>
      </c>
      <c r="L228" s="1">
        <v>35</v>
      </c>
      <c r="M228" s="1">
        <v>31.610018730163574</v>
      </c>
      <c r="N228" s="1">
        <v>35</v>
      </c>
      <c r="O228" s="1">
        <v>35</v>
      </c>
      <c r="P228" s="1">
        <v>34.885696411132812</v>
      </c>
      <c r="Q228" s="1">
        <v>34.001588821411133</v>
      </c>
      <c r="R228" s="1">
        <v>35</v>
      </c>
      <c r="S228" s="1">
        <v>31.977826118469238</v>
      </c>
      <c r="T228" s="1">
        <v>32.417242050170898</v>
      </c>
      <c r="U228" s="1">
        <v>34.471895217895508</v>
      </c>
      <c r="V228" s="1">
        <v>25.220309257507324</v>
      </c>
      <c r="W228" s="1">
        <v>13.598918914794922</v>
      </c>
      <c r="X228" s="1">
        <v>13.959239959716797</v>
      </c>
      <c r="Y228" s="7">
        <v>-0.36</v>
      </c>
    </row>
    <row r="229" spans="1:25" x14ac:dyDescent="0.2">
      <c r="A229" s="23"/>
      <c r="B229" s="10" t="s">
        <v>98</v>
      </c>
      <c r="C229" s="6" t="s">
        <v>223</v>
      </c>
      <c r="D229" s="1">
        <v>27.699966430664062</v>
      </c>
      <c r="E229" s="1">
        <v>35</v>
      </c>
      <c r="F229" s="1">
        <v>34.935264587402344</v>
      </c>
      <c r="G229" s="1">
        <v>35</v>
      </c>
      <c r="H229" s="1">
        <v>35</v>
      </c>
      <c r="I229" s="1">
        <v>35</v>
      </c>
      <c r="J229" s="1">
        <v>35</v>
      </c>
      <c r="K229" s="1">
        <v>30.811941146850586</v>
      </c>
      <c r="L229" s="1">
        <v>35</v>
      </c>
      <c r="M229" s="1">
        <v>35</v>
      </c>
      <c r="N229" s="1">
        <v>35</v>
      </c>
      <c r="O229" s="1">
        <v>35</v>
      </c>
      <c r="P229" s="1">
        <v>35</v>
      </c>
      <c r="Q229" s="1">
        <v>34.711894989013672</v>
      </c>
      <c r="R229" s="1">
        <v>33.836420059204102</v>
      </c>
      <c r="S229" s="1">
        <v>30.91606330871582</v>
      </c>
      <c r="T229" s="1">
        <v>35</v>
      </c>
      <c r="U229" s="1">
        <v>28.404867172241211</v>
      </c>
      <c r="V229" s="1">
        <v>25.529361724853516</v>
      </c>
      <c r="W229" s="1">
        <v>13.612181663513184</v>
      </c>
      <c r="X229" s="1">
        <v>14.102084159851074</v>
      </c>
      <c r="Y229" s="7">
        <v>-0.49</v>
      </c>
    </row>
    <row r="230" spans="1:25" x14ac:dyDescent="0.2">
      <c r="A230" s="23" t="s">
        <v>133</v>
      </c>
      <c r="B230" s="10" t="s">
        <v>101</v>
      </c>
      <c r="C230" s="6" t="s">
        <v>224</v>
      </c>
      <c r="D230" s="1">
        <v>26.547032356262207</v>
      </c>
      <c r="E230" s="1">
        <v>29.439417839050293</v>
      </c>
      <c r="F230" s="1">
        <v>32.68385124206543</v>
      </c>
      <c r="G230" s="1">
        <v>35</v>
      </c>
      <c r="H230" s="1">
        <v>32.144498825073242</v>
      </c>
      <c r="I230" s="1">
        <v>35</v>
      </c>
      <c r="J230" s="1">
        <v>35</v>
      </c>
      <c r="K230" s="1">
        <v>35</v>
      </c>
      <c r="L230" s="1">
        <v>32.082710266113281</v>
      </c>
      <c r="M230" s="1">
        <v>31.753352165222168</v>
      </c>
      <c r="N230" s="1">
        <v>31.917994499206543</v>
      </c>
      <c r="O230" s="1">
        <v>35</v>
      </c>
      <c r="P230" s="1">
        <v>32.17010498046875</v>
      </c>
      <c r="Q230" s="1">
        <v>29.891647338867188</v>
      </c>
      <c r="R230" s="1">
        <v>31.863335609436035</v>
      </c>
      <c r="S230" s="1">
        <v>31.503924369812012</v>
      </c>
      <c r="T230" s="1">
        <v>27.839108467102051</v>
      </c>
      <c r="U230" s="1">
        <v>31.345993995666504</v>
      </c>
      <c r="V230" s="1">
        <v>27.025156021118164</v>
      </c>
      <c r="W230" s="1">
        <v>35</v>
      </c>
      <c r="X230" s="1">
        <v>35</v>
      </c>
      <c r="Y230" s="7">
        <v>0</v>
      </c>
    </row>
    <row r="231" spans="1:25" x14ac:dyDescent="0.2">
      <c r="A231" s="23"/>
      <c r="B231" s="10" t="s">
        <v>102</v>
      </c>
      <c r="C231" s="6" t="s">
        <v>224</v>
      </c>
      <c r="D231" s="1">
        <v>24.907797813415527</v>
      </c>
      <c r="E231" s="1">
        <v>28.873126983642578</v>
      </c>
      <c r="F231" s="1">
        <v>32.089648246765137</v>
      </c>
      <c r="G231" s="1">
        <v>32.115345001220703</v>
      </c>
      <c r="H231" s="1">
        <v>27.778352737426758</v>
      </c>
      <c r="I231" s="1">
        <v>35</v>
      </c>
      <c r="J231" s="1">
        <v>35</v>
      </c>
      <c r="K231" s="1">
        <v>35</v>
      </c>
      <c r="L231" s="1">
        <v>35</v>
      </c>
      <c r="M231" s="1">
        <v>28.933915138244629</v>
      </c>
      <c r="N231" s="1">
        <v>35</v>
      </c>
      <c r="O231" s="1">
        <v>35</v>
      </c>
      <c r="P231" s="1">
        <v>32.923035621643066</v>
      </c>
      <c r="Q231" s="1">
        <v>28.495427131652832</v>
      </c>
      <c r="R231" s="1">
        <v>35</v>
      </c>
      <c r="S231" s="1">
        <v>30.098391532897949</v>
      </c>
      <c r="T231" s="1">
        <v>32.441469192504883</v>
      </c>
      <c r="U231" s="1">
        <v>35</v>
      </c>
      <c r="V231" s="1">
        <v>25.097335815429688</v>
      </c>
      <c r="W231" s="1">
        <v>35</v>
      </c>
      <c r="X231" s="1">
        <v>35</v>
      </c>
      <c r="Y231" s="7">
        <v>0</v>
      </c>
    </row>
    <row r="232" spans="1:25" x14ac:dyDescent="0.2">
      <c r="A232" s="23"/>
      <c r="B232" s="10" t="s">
        <v>107</v>
      </c>
      <c r="C232" s="6" t="s">
        <v>224</v>
      </c>
      <c r="D232" s="1">
        <v>26.446793556213379</v>
      </c>
      <c r="E232" s="1">
        <v>31.341086387634277</v>
      </c>
      <c r="F232" s="1">
        <v>35</v>
      </c>
      <c r="G232" s="1">
        <v>35</v>
      </c>
      <c r="H232" s="1">
        <v>30.652777671813965</v>
      </c>
      <c r="I232" s="1">
        <v>35</v>
      </c>
      <c r="J232" s="1">
        <v>35</v>
      </c>
      <c r="K232" s="1">
        <v>35</v>
      </c>
      <c r="L232" s="1">
        <v>35</v>
      </c>
      <c r="M232" s="1">
        <v>28.353515625</v>
      </c>
      <c r="N232" s="1">
        <v>30.267789840698242</v>
      </c>
      <c r="O232" s="1">
        <v>35</v>
      </c>
      <c r="P232" s="1">
        <v>35</v>
      </c>
      <c r="Q232" s="1">
        <v>33.860113143920898</v>
      </c>
      <c r="R232" s="1">
        <v>34.889614105224609</v>
      </c>
      <c r="S232" s="1">
        <v>28.881871223449707</v>
      </c>
      <c r="T232" s="1">
        <v>31.13283634185791</v>
      </c>
      <c r="U232" s="1">
        <v>33.853836059570312</v>
      </c>
      <c r="V232" s="1">
        <v>24.451823234558105</v>
      </c>
      <c r="W232" s="1">
        <v>35</v>
      </c>
      <c r="X232" s="1">
        <v>35</v>
      </c>
      <c r="Y232" s="7">
        <v>0</v>
      </c>
    </row>
    <row r="233" spans="1:25" x14ac:dyDescent="0.2">
      <c r="A233" s="23"/>
      <c r="B233" s="10" t="s">
        <v>108</v>
      </c>
      <c r="C233" s="6" t="s">
        <v>224</v>
      </c>
      <c r="D233" s="1">
        <v>25.686795234680176</v>
      </c>
      <c r="E233" s="1">
        <v>28.160688400268555</v>
      </c>
      <c r="F233" s="1">
        <v>19.253914833068848</v>
      </c>
      <c r="G233" s="1">
        <v>33.557668685913086</v>
      </c>
      <c r="H233" s="1">
        <v>28.642232894897461</v>
      </c>
      <c r="I233" s="1">
        <v>29.681265830993652</v>
      </c>
      <c r="J233" s="1">
        <v>35</v>
      </c>
      <c r="K233" s="1">
        <v>30.649950981140137</v>
      </c>
      <c r="L233" s="1">
        <v>35</v>
      </c>
      <c r="M233" s="1">
        <v>29.854998588562012</v>
      </c>
      <c r="N233" s="1">
        <v>28.105452537536621</v>
      </c>
      <c r="O233" s="1">
        <v>21.832182884216309</v>
      </c>
      <c r="P233" s="1">
        <v>27.736465454101562</v>
      </c>
      <c r="Q233" s="1">
        <v>32.792455673217773</v>
      </c>
      <c r="R233" s="1">
        <v>31.663898468017578</v>
      </c>
      <c r="S233" s="1">
        <v>30.997589111328125</v>
      </c>
      <c r="T233" s="1">
        <v>28.239062309265137</v>
      </c>
      <c r="U233" s="1">
        <v>24.081663131713867</v>
      </c>
      <c r="V233" s="1">
        <v>24.297372817993164</v>
      </c>
      <c r="W233" s="1">
        <v>35</v>
      </c>
      <c r="X233" s="1">
        <v>35</v>
      </c>
      <c r="Y233" s="7">
        <v>0</v>
      </c>
    </row>
    <row r="234" spans="1:25" x14ac:dyDescent="0.2">
      <c r="A234" s="23"/>
      <c r="B234" s="10" t="s">
        <v>111</v>
      </c>
      <c r="C234" s="6" t="s">
        <v>224</v>
      </c>
      <c r="D234" s="1">
        <v>27.276391983032227</v>
      </c>
      <c r="E234" s="1">
        <v>30.664144515991211</v>
      </c>
      <c r="F234" s="1">
        <v>28.047698974609375</v>
      </c>
      <c r="G234" s="1">
        <v>35</v>
      </c>
      <c r="H234" s="1">
        <v>35</v>
      </c>
      <c r="I234" s="1">
        <v>35</v>
      </c>
      <c r="J234" s="1">
        <v>35</v>
      </c>
      <c r="K234" s="1">
        <v>35</v>
      </c>
      <c r="L234" s="1">
        <v>35</v>
      </c>
      <c r="M234" s="1">
        <v>32.415681838989258</v>
      </c>
      <c r="N234" s="1">
        <v>35</v>
      </c>
      <c r="O234" s="1">
        <v>32.482816696166992</v>
      </c>
      <c r="P234" s="1">
        <v>35</v>
      </c>
      <c r="Q234" s="1">
        <v>34.014019012451172</v>
      </c>
      <c r="R234" s="1">
        <v>34.338146209716797</v>
      </c>
      <c r="S234" s="1">
        <v>33.669103622436523</v>
      </c>
      <c r="T234" s="1">
        <v>30.462793350219727</v>
      </c>
      <c r="U234" s="1">
        <v>29.282395362854004</v>
      </c>
      <c r="V234" s="1">
        <v>28.00047779083252</v>
      </c>
      <c r="W234" s="1">
        <v>35</v>
      </c>
      <c r="X234" s="1">
        <v>35</v>
      </c>
      <c r="Y234" s="7">
        <v>0</v>
      </c>
    </row>
    <row r="235" spans="1:25" x14ac:dyDescent="0.2">
      <c r="A235" s="23"/>
      <c r="B235" s="10" t="s">
        <v>112</v>
      </c>
      <c r="C235" s="6" t="s">
        <v>224</v>
      </c>
      <c r="D235" s="1">
        <v>25.879665374755859</v>
      </c>
      <c r="E235" s="1">
        <v>29.710369110107422</v>
      </c>
      <c r="F235" s="1">
        <v>22.683565139770508</v>
      </c>
      <c r="G235" s="1">
        <v>35</v>
      </c>
      <c r="H235" s="1">
        <v>30.32122802734375</v>
      </c>
      <c r="I235" s="1">
        <v>33.863765716552734</v>
      </c>
      <c r="J235" s="1">
        <v>35</v>
      </c>
      <c r="K235" s="1">
        <v>35</v>
      </c>
      <c r="L235" s="1">
        <v>35</v>
      </c>
      <c r="M235" s="1">
        <v>33.471494674682617</v>
      </c>
      <c r="N235" s="1">
        <v>35</v>
      </c>
      <c r="O235" s="1">
        <v>26.481544494628906</v>
      </c>
      <c r="P235" s="1">
        <v>33.204883575439453</v>
      </c>
      <c r="Q235" s="1">
        <v>33.628194808959961</v>
      </c>
      <c r="R235" s="1">
        <v>34.064716339111328</v>
      </c>
      <c r="S235" s="1">
        <v>30.708136558532715</v>
      </c>
      <c r="T235" s="1">
        <v>32.922822952270508</v>
      </c>
      <c r="U235" s="1">
        <v>30.441170692443848</v>
      </c>
      <c r="V235" s="1">
        <v>26.272391319274902</v>
      </c>
      <c r="W235" s="1">
        <v>35</v>
      </c>
      <c r="X235" s="1">
        <v>35</v>
      </c>
      <c r="Y235" s="12">
        <v>0</v>
      </c>
    </row>
    <row r="236" spans="1:25" x14ac:dyDescent="0.2">
      <c r="A236" s="23"/>
      <c r="B236" s="10" t="s">
        <v>117</v>
      </c>
      <c r="C236" s="6" t="s">
        <v>224</v>
      </c>
      <c r="D236" s="1">
        <v>28.930148124694824</v>
      </c>
      <c r="E236" s="1">
        <v>35</v>
      </c>
      <c r="F236" s="1">
        <v>35</v>
      </c>
      <c r="G236" s="1">
        <v>35</v>
      </c>
      <c r="H236" s="1">
        <v>35</v>
      </c>
      <c r="I236" s="1">
        <v>35</v>
      </c>
      <c r="J236" s="1">
        <v>35</v>
      </c>
      <c r="K236" s="1">
        <v>35</v>
      </c>
      <c r="L236" s="1">
        <v>35</v>
      </c>
      <c r="M236" s="1">
        <v>33.300230026245117</v>
      </c>
      <c r="N236" s="1">
        <v>35</v>
      </c>
      <c r="O236" s="1">
        <v>35</v>
      </c>
      <c r="P236" s="1">
        <v>35</v>
      </c>
      <c r="Q236" s="1">
        <v>35</v>
      </c>
      <c r="R236" s="1">
        <v>35</v>
      </c>
      <c r="S236" s="1">
        <v>33.054725646972656</v>
      </c>
      <c r="T236" s="1">
        <v>35</v>
      </c>
      <c r="U236" s="1">
        <v>35</v>
      </c>
      <c r="V236" s="1">
        <v>30.230789184570312</v>
      </c>
      <c r="W236" s="1">
        <v>35</v>
      </c>
      <c r="X236" s="1">
        <v>35</v>
      </c>
      <c r="Y236" s="12">
        <v>0</v>
      </c>
    </row>
    <row r="237" spans="1:25" x14ac:dyDescent="0.2">
      <c r="A237" s="23"/>
      <c r="B237" s="10" t="s">
        <v>118</v>
      </c>
      <c r="C237" s="6" t="s">
        <v>224</v>
      </c>
      <c r="D237" s="1">
        <v>31.707621574401855</v>
      </c>
      <c r="E237" s="1">
        <v>35</v>
      </c>
      <c r="F237" s="1">
        <v>35</v>
      </c>
      <c r="G237" s="1">
        <v>35</v>
      </c>
      <c r="H237" s="1">
        <v>32.891233444213867</v>
      </c>
      <c r="I237" s="1">
        <v>35</v>
      </c>
      <c r="J237" s="1">
        <v>35</v>
      </c>
      <c r="K237" s="1">
        <v>35</v>
      </c>
      <c r="L237" s="1">
        <v>35</v>
      </c>
      <c r="M237" s="1">
        <v>34.232725143432617</v>
      </c>
      <c r="N237" s="1">
        <v>35</v>
      </c>
      <c r="O237" s="1">
        <v>35</v>
      </c>
      <c r="P237" s="1">
        <v>35</v>
      </c>
      <c r="Q237" s="1">
        <v>35</v>
      </c>
      <c r="R237" s="1">
        <v>35</v>
      </c>
      <c r="S237" s="1">
        <v>35</v>
      </c>
      <c r="T237" s="1">
        <v>35</v>
      </c>
      <c r="U237" s="1">
        <v>34.458915710449219</v>
      </c>
      <c r="V237" s="1">
        <v>30.383631706237793</v>
      </c>
      <c r="W237" s="1">
        <v>35</v>
      </c>
      <c r="X237" s="1">
        <v>35</v>
      </c>
      <c r="Y237" s="7">
        <v>0</v>
      </c>
    </row>
    <row r="238" spans="1:25" x14ac:dyDescent="0.2">
      <c r="A238" s="23"/>
      <c r="B238" s="10" t="s">
        <v>120</v>
      </c>
      <c r="C238" s="6" t="s">
        <v>224</v>
      </c>
      <c r="D238" s="1">
        <v>26.47601318359375</v>
      </c>
      <c r="E238" s="1">
        <v>30.42154598236084</v>
      </c>
      <c r="F238" s="1">
        <v>31.827727317810059</v>
      </c>
      <c r="G238" s="1">
        <v>32.122196197509766</v>
      </c>
      <c r="H238" s="1">
        <v>29.537617683410645</v>
      </c>
      <c r="I238" s="1">
        <v>35</v>
      </c>
      <c r="J238" s="1">
        <v>35</v>
      </c>
      <c r="K238" s="1">
        <v>35</v>
      </c>
      <c r="L238" s="1">
        <v>32.123332977294922</v>
      </c>
      <c r="M238" s="1">
        <v>29.818998336791992</v>
      </c>
      <c r="N238" s="1">
        <v>35</v>
      </c>
      <c r="O238" s="1">
        <v>32.255973815917969</v>
      </c>
      <c r="P238" s="1">
        <v>33.686576843261719</v>
      </c>
      <c r="Q238" s="1">
        <v>31.624455451965332</v>
      </c>
      <c r="R238" s="1">
        <v>35</v>
      </c>
      <c r="S238" s="1">
        <v>31.195083618164062</v>
      </c>
      <c r="T238" s="1">
        <v>28.795062065124512</v>
      </c>
      <c r="U238" s="1">
        <v>31.427560806274414</v>
      </c>
      <c r="V238" s="1">
        <v>27.817317008972168</v>
      </c>
      <c r="W238" s="1">
        <v>35</v>
      </c>
      <c r="X238" s="1">
        <v>35</v>
      </c>
      <c r="Y238" s="7">
        <v>0</v>
      </c>
    </row>
    <row r="239" spans="1:25" x14ac:dyDescent="0.2">
      <c r="A239" s="23"/>
      <c r="B239" s="10" t="s">
        <v>121</v>
      </c>
      <c r="C239" s="6" t="s">
        <v>224</v>
      </c>
      <c r="D239" s="1">
        <v>24.889317512512207</v>
      </c>
      <c r="E239" s="1">
        <v>28.00121021270752</v>
      </c>
      <c r="F239" s="1">
        <v>29.813357353210449</v>
      </c>
      <c r="G239" s="1">
        <v>31.672526359558105</v>
      </c>
      <c r="H239" s="1">
        <v>31.78386116027832</v>
      </c>
      <c r="I239" s="1">
        <v>35</v>
      </c>
      <c r="J239" s="1">
        <v>35</v>
      </c>
      <c r="K239" s="1">
        <v>35</v>
      </c>
      <c r="L239" s="1">
        <v>35</v>
      </c>
      <c r="M239" s="1">
        <v>31.650835990905762</v>
      </c>
      <c r="N239" s="1">
        <v>32.086414337158203</v>
      </c>
      <c r="O239" s="1">
        <v>29.696803092956543</v>
      </c>
      <c r="P239" s="1">
        <v>31.906148910522461</v>
      </c>
      <c r="Q239" s="1">
        <v>27.19943904876709</v>
      </c>
      <c r="R239" s="1">
        <v>31.823104858398438</v>
      </c>
      <c r="S239" s="1">
        <v>31.904401779174805</v>
      </c>
      <c r="T239" s="1">
        <v>27.884511947631836</v>
      </c>
      <c r="U239" s="1">
        <v>28.734739303588867</v>
      </c>
      <c r="V239" s="1">
        <v>26.029244422912598</v>
      </c>
      <c r="W239" s="1">
        <v>35</v>
      </c>
      <c r="X239" s="1">
        <v>35</v>
      </c>
      <c r="Y239" s="7">
        <v>0</v>
      </c>
    </row>
    <row r="240" spans="1:25" x14ac:dyDescent="0.2">
      <c r="A240" s="23"/>
      <c r="B240" s="10" t="s">
        <v>124</v>
      </c>
      <c r="C240" s="6" t="s">
        <v>224</v>
      </c>
      <c r="D240" s="1">
        <v>27.607669830322266</v>
      </c>
      <c r="E240" s="1">
        <v>32.285972595214844</v>
      </c>
      <c r="F240" s="1">
        <v>24.806140899658203</v>
      </c>
      <c r="G240" s="1">
        <v>35</v>
      </c>
      <c r="H240" s="1">
        <v>30.914629936218262</v>
      </c>
      <c r="I240" s="1">
        <v>27.795914649963379</v>
      </c>
      <c r="J240" s="1">
        <v>35</v>
      </c>
      <c r="K240" s="1">
        <v>35</v>
      </c>
      <c r="L240" s="1">
        <v>35</v>
      </c>
      <c r="M240" s="1">
        <v>35</v>
      </c>
      <c r="N240" s="1">
        <v>35</v>
      </c>
      <c r="O240" s="1">
        <v>24.429614067077637</v>
      </c>
      <c r="P240" s="1">
        <v>24.846966743469238</v>
      </c>
      <c r="Q240" s="1">
        <v>35</v>
      </c>
      <c r="R240" s="1">
        <v>35</v>
      </c>
      <c r="S240" s="1">
        <v>34.945774078369141</v>
      </c>
      <c r="T240" s="1">
        <v>30.510083198547363</v>
      </c>
      <c r="U240" s="1">
        <v>25.420468330383301</v>
      </c>
      <c r="V240" s="1">
        <v>22.344014167785645</v>
      </c>
      <c r="W240" s="1">
        <v>16.668462753295898</v>
      </c>
      <c r="X240" s="1">
        <v>15.072351455688477</v>
      </c>
      <c r="Y240" s="7">
        <v>1.6</v>
      </c>
    </row>
    <row r="241" spans="1:25" x14ac:dyDescent="0.2">
      <c r="A241" s="23"/>
      <c r="B241" s="10" t="s">
        <v>125</v>
      </c>
      <c r="C241" s="6" t="s">
        <v>224</v>
      </c>
      <c r="D241" s="1">
        <v>28.409759521484375</v>
      </c>
      <c r="E241" s="1">
        <v>35</v>
      </c>
      <c r="F241" s="1">
        <v>23.005126953125</v>
      </c>
      <c r="G241" s="1">
        <v>33.621429443359375</v>
      </c>
      <c r="H241" s="1">
        <v>28.925676345825195</v>
      </c>
      <c r="I241" s="1">
        <v>27.522865295410156</v>
      </c>
      <c r="J241" s="1">
        <v>35</v>
      </c>
      <c r="K241" s="1">
        <v>31.088319778442383</v>
      </c>
      <c r="L241" s="1">
        <v>35</v>
      </c>
      <c r="M241" s="1">
        <v>35</v>
      </c>
      <c r="N241" s="1">
        <v>35</v>
      </c>
      <c r="O241" s="1">
        <v>26.165077209472656</v>
      </c>
      <c r="P241" s="1">
        <v>23.925107002258301</v>
      </c>
      <c r="Q241" s="1">
        <v>34.184122085571289</v>
      </c>
      <c r="R241" s="1">
        <v>32.907878875732422</v>
      </c>
      <c r="S241" s="1">
        <v>35</v>
      </c>
      <c r="T241" s="1">
        <v>28.228012084960938</v>
      </c>
      <c r="U241" s="1">
        <v>19.66752815246582</v>
      </c>
      <c r="V241" s="1">
        <v>23.731752395629883</v>
      </c>
      <c r="W241" s="1">
        <v>16.995538711547852</v>
      </c>
      <c r="X241" s="1">
        <v>15.040584564208984</v>
      </c>
      <c r="Y241" s="7">
        <v>1.95</v>
      </c>
    </row>
    <row r="242" spans="1:25" x14ac:dyDescent="0.2">
      <c r="A242" s="23"/>
      <c r="B242" s="10" t="s">
        <v>128</v>
      </c>
      <c r="C242" s="6" t="s">
        <v>224</v>
      </c>
      <c r="D242" s="1">
        <v>24.22282600402832</v>
      </c>
      <c r="E242" s="1">
        <v>28.067060470581055</v>
      </c>
      <c r="F242" s="1">
        <v>35</v>
      </c>
      <c r="G242" s="1">
        <v>35</v>
      </c>
      <c r="H242" s="1">
        <v>35</v>
      </c>
      <c r="I242" s="1">
        <v>35</v>
      </c>
      <c r="J242" s="1">
        <v>35</v>
      </c>
      <c r="K242" s="1">
        <v>35</v>
      </c>
      <c r="L242" s="1">
        <v>35</v>
      </c>
      <c r="M242" s="1">
        <v>29.574469566345215</v>
      </c>
      <c r="N242" s="1">
        <v>35</v>
      </c>
      <c r="O242" s="1">
        <v>35</v>
      </c>
      <c r="P242" s="1">
        <v>35</v>
      </c>
      <c r="Q242" s="1">
        <v>34.208841323852539</v>
      </c>
      <c r="R242" s="1">
        <v>33.31279182434082</v>
      </c>
      <c r="S242" s="1">
        <v>28.645170211791992</v>
      </c>
      <c r="T242" s="1">
        <v>30.433454513549805</v>
      </c>
      <c r="U242" s="1">
        <v>29.171422004699707</v>
      </c>
      <c r="V242" s="1">
        <v>23.959672927856445</v>
      </c>
      <c r="W242" s="1">
        <v>35</v>
      </c>
      <c r="X242" s="1">
        <v>35</v>
      </c>
      <c r="Y242" s="7">
        <v>0</v>
      </c>
    </row>
    <row r="243" spans="1:25" x14ac:dyDescent="0.2">
      <c r="A243" s="23"/>
      <c r="B243" s="10" t="s">
        <v>129</v>
      </c>
      <c r="C243" s="6" t="s">
        <v>224</v>
      </c>
      <c r="D243" s="1">
        <v>25.833975791931152</v>
      </c>
      <c r="E243" s="1">
        <v>28.7318115234375</v>
      </c>
      <c r="F243" s="1">
        <v>35</v>
      </c>
      <c r="G243" s="1">
        <v>35</v>
      </c>
      <c r="H243" s="1">
        <v>35</v>
      </c>
      <c r="I243" s="1">
        <v>34.165431976318359</v>
      </c>
      <c r="J243" s="1">
        <v>35</v>
      </c>
      <c r="K243" s="1">
        <v>35</v>
      </c>
      <c r="L243" s="1">
        <v>35</v>
      </c>
      <c r="M243" s="1">
        <v>31.371818542480469</v>
      </c>
      <c r="N243" s="1">
        <v>31.972570419311523</v>
      </c>
      <c r="O243" s="1">
        <v>35</v>
      </c>
      <c r="P243" s="1">
        <v>35</v>
      </c>
      <c r="Q243" s="1">
        <v>32.736820220947266</v>
      </c>
      <c r="R243" s="1">
        <v>32.033953666687012</v>
      </c>
      <c r="S243" s="1">
        <v>30.617692947387695</v>
      </c>
      <c r="T243" s="1">
        <v>31.77078914642334</v>
      </c>
      <c r="U243" s="1">
        <v>32.036129951477051</v>
      </c>
      <c r="V243" s="1">
        <v>24.358728408813477</v>
      </c>
      <c r="W243" s="1">
        <v>35</v>
      </c>
      <c r="X243" s="1">
        <v>35</v>
      </c>
      <c r="Y243" s="7">
        <v>0</v>
      </c>
    </row>
    <row r="244" spans="1:25" x14ac:dyDescent="0.2">
      <c r="A244" s="23"/>
      <c r="B244" s="10" t="s">
        <v>130</v>
      </c>
      <c r="C244" s="6" t="s">
        <v>224</v>
      </c>
      <c r="D244" s="1">
        <v>28.818936347961426</v>
      </c>
      <c r="E244" s="1">
        <v>29.889975547790527</v>
      </c>
      <c r="F244" s="1">
        <v>33.462228775024414</v>
      </c>
      <c r="G244" s="1">
        <v>35</v>
      </c>
      <c r="H244" s="1">
        <v>35</v>
      </c>
      <c r="I244" s="1">
        <v>35</v>
      </c>
      <c r="J244" s="1">
        <v>35</v>
      </c>
      <c r="K244" s="1">
        <v>35</v>
      </c>
      <c r="L244" s="1">
        <v>35</v>
      </c>
      <c r="M244" s="1">
        <v>35</v>
      </c>
      <c r="N244" s="1">
        <v>35</v>
      </c>
      <c r="O244" s="1">
        <v>35</v>
      </c>
      <c r="P244" s="1">
        <v>35</v>
      </c>
      <c r="Q244" s="1">
        <v>35</v>
      </c>
      <c r="R244" s="1">
        <v>35</v>
      </c>
      <c r="S244" s="1">
        <v>33.173360824584961</v>
      </c>
      <c r="T244" s="1">
        <v>35</v>
      </c>
      <c r="U244" s="1">
        <v>35</v>
      </c>
      <c r="V244" s="1">
        <v>27.222677230834961</v>
      </c>
      <c r="W244" s="1">
        <v>35</v>
      </c>
      <c r="X244" s="1">
        <v>35</v>
      </c>
      <c r="Y244" s="7">
        <v>0</v>
      </c>
    </row>
    <row r="245" spans="1:25" x14ac:dyDescent="0.2">
      <c r="A245" s="23"/>
      <c r="B245" s="10" t="s">
        <v>131</v>
      </c>
      <c r="C245" s="6" t="s">
        <v>224</v>
      </c>
      <c r="D245" s="1">
        <v>26.485627174377441</v>
      </c>
      <c r="E245" s="1">
        <v>28.193276405334473</v>
      </c>
      <c r="F245" s="1">
        <v>34.688404083251953</v>
      </c>
      <c r="G245" s="1">
        <v>35</v>
      </c>
      <c r="H245" s="1">
        <v>35</v>
      </c>
      <c r="I245" s="1">
        <v>30.274551391601562</v>
      </c>
      <c r="J245" s="1">
        <v>35</v>
      </c>
      <c r="K245" s="1">
        <v>35</v>
      </c>
      <c r="L245" s="1">
        <v>35</v>
      </c>
      <c r="M245" s="1">
        <v>33.235542297363281</v>
      </c>
      <c r="N245" s="1">
        <v>31.676046371459961</v>
      </c>
      <c r="O245" s="1">
        <v>35</v>
      </c>
      <c r="P245" s="1">
        <v>35</v>
      </c>
      <c r="Q245" s="1">
        <v>34.530685424804688</v>
      </c>
      <c r="R245" s="1">
        <v>35</v>
      </c>
      <c r="S245" s="1">
        <v>32.022317886352539</v>
      </c>
      <c r="T245" s="1">
        <v>35</v>
      </c>
      <c r="U245" s="1">
        <v>34.711338043212891</v>
      </c>
      <c r="V245" s="1">
        <v>27.036942481994629</v>
      </c>
      <c r="W245" s="1">
        <v>35</v>
      </c>
      <c r="X245" s="1">
        <v>35</v>
      </c>
      <c r="Y245" s="7">
        <v>0</v>
      </c>
    </row>
    <row r="246" spans="1:25" x14ac:dyDescent="0.2">
      <c r="A246" s="23" t="s">
        <v>132</v>
      </c>
      <c r="B246" s="10" t="s">
        <v>103</v>
      </c>
      <c r="C246" s="6" t="s">
        <v>223</v>
      </c>
      <c r="D246" s="1">
        <v>30.399200439453125</v>
      </c>
      <c r="E246" s="1">
        <v>35</v>
      </c>
      <c r="F246" s="1">
        <v>35</v>
      </c>
      <c r="G246" s="1">
        <v>35</v>
      </c>
      <c r="H246" s="1">
        <v>32.923667907714844</v>
      </c>
      <c r="I246" s="1">
        <v>35</v>
      </c>
      <c r="J246" s="1">
        <v>35</v>
      </c>
      <c r="K246" s="1">
        <v>35</v>
      </c>
      <c r="L246" s="1">
        <v>35</v>
      </c>
      <c r="M246" s="1">
        <v>34.247322082519531</v>
      </c>
      <c r="N246" s="1">
        <v>35</v>
      </c>
      <c r="O246" s="1">
        <v>33.565776824951172</v>
      </c>
      <c r="P246" s="1">
        <v>35</v>
      </c>
      <c r="Q246" s="1">
        <v>35</v>
      </c>
      <c r="R246" s="1">
        <v>35</v>
      </c>
      <c r="S246" s="1">
        <v>35</v>
      </c>
      <c r="T246" s="1">
        <v>35</v>
      </c>
      <c r="U246" s="1">
        <v>35</v>
      </c>
      <c r="V246" s="1">
        <v>28.396634101867676</v>
      </c>
      <c r="W246" s="1">
        <v>35</v>
      </c>
      <c r="X246" s="1">
        <v>35</v>
      </c>
      <c r="Y246" s="7">
        <v>0</v>
      </c>
    </row>
    <row r="247" spans="1:25" x14ac:dyDescent="0.2">
      <c r="A247" s="23"/>
      <c r="B247" s="10" t="s">
        <v>104</v>
      </c>
      <c r="C247" s="6" t="s">
        <v>223</v>
      </c>
      <c r="D247" s="1">
        <v>29.750774383544922</v>
      </c>
      <c r="E247" s="1">
        <v>29.761877059936523</v>
      </c>
      <c r="F247" s="1">
        <v>35</v>
      </c>
      <c r="G247" s="1">
        <v>35</v>
      </c>
      <c r="H247" s="1">
        <v>35</v>
      </c>
      <c r="I247" s="1">
        <v>35</v>
      </c>
      <c r="J247" s="1">
        <v>35</v>
      </c>
      <c r="K247" s="1">
        <v>35</v>
      </c>
      <c r="L247" s="1">
        <v>35</v>
      </c>
      <c r="M247" s="1">
        <v>33.132354736328125</v>
      </c>
      <c r="N247" s="1">
        <v>35</v>
      </c>
      <c r="O247" s="1">
        <v>35</v>
      </c>
      <c r="P247" s="1">
        <v>35</v>
      </c>
      <c r="Q247" s="1">
        <v>35</v>
      </c>
      <c r="R247" s="1">
        <v>35</v>
      </c>
      <c r="S247" s="1">
        <v>35</v>
      </c>
      <c r="T247" s="1">
        <v>35</v>
      </c>
      <c r="U247" s="1">
        <v>35</v>
      </c>
      <c r="V247" s="1">
        <v>28.112930297851562</v>
      </c>
      <c r="W247" s="1">
        <v>35</v>
      </c>
      <c r="X247" s="1">
        <v>35</v>
      </c>
      <c r="Y247" s="7">
        <v>0</v>
      </c>
    </row>
    <row r="248" spans="1:25" x14ac:dyDescent="0.2">
      <c r="A248" s="23"/>
      <c r="B248" s="10" t="s">
        <v>105</v>
      </c>
      <c r="C248" s="6" t="s">
        <v>223</v>
      </c>
      <c r="D248" s="1">
        <v>29.832319259643555</v>
      </c>
      <c r="E248" s="1">
        <v>30.05767822265625</v>
      </c>
      <c r="F248" s="1">
        <v>35</v>
      </c>
      <c r="G248" s="1">
        <v>35</v>
      </c>
      <c r="H248" s="1">
        <v>35</v>
      </c>
      <c r="I248" s="1">
        <v>35</v>
      </c>
      <c r="J248" s="1">
        <v>35</v>
      </c>
      <c r="K248" s="1">
        <v>35</v>
      </c>
      <c r="L248" s="1">
        <v>35</v>
      </c>
      <c r="M248" s="1">
        <v>34.051162719726562</v>
      </c>
      <c r="N248" s="1">
        <v>35</v>
      </c>
      <c r="O248" s="1">
        <v>35</v>
      </c>
      <c r="P248" s="1">
        <v>35</v>
      </c>
      <c r="Q248" s="1">
        <v>34.113548278808594</v>
      </c>
      <c r="R248" s="1">
        <v>35</v>
      </c>
      <c r="S248" s="1">
        <v>35</v>
      </c>
      <c r="T248" s="1">
        <v>35</v>
      </c>
      <c r="U248" s="1">
        <v>31.990642547607422</v>
      </c>
      <c r="V248" s="1">
        <v>26.8056640625</v>
      </c>
      <c r="W248" s="1">
        <v>35</v>
      </c>
      <c r="X248" s="1">
        <v>35</v>
      </c>
      <c r="Y248" s="7">
        <v>0</v>
      </c>
    </row>
    <row r="249" spans="1:25" x14ac:dyDescent="0.2">
      <c r="A249" s="23"/>
      <c r="B249" s="21" t="s">
        <v>106</v>
      </c>
      <c r="C249" s="6" t="s">
        <v>223</v>
      </c>
      <c r="D249" s="1">
        <v>27.779560089111328</v>
      </c>
      <c r="E249" s="1">
        <v>29.593966484069824</v>
      </c>
      <c r="F249" s="1">
        <v>32.003966331481934</v>
      </c>
      <c r="G249" s="1">
        <v>35</v>
      </c>
      <c r="H249" s="1">
        <v>32.69776725769043</v>
      </c>
      <c r="I249" s="1">
        <v>31.574241638183594</v>
      </c>
      <c r="J249" s="1">
        <v>35</v>
      </c>
      <c r="K249" s="1">
        <v>35</v>
      </c>
      <c r="L249" s="1">
        <v>35</v>
      </c>
      <c r="M249" s="1">
        <v>30.740688323974609</v>
      </c>
      <c r="N249" s="1">
        <v>35</v>
      </c>
      <c r="O249" s="1">
        <v>33.556615829467773</v>
      </c>
      <c r="P249" s="1">
        <v>35</v>
      </c>
      <c r="Q249" s="1">
        <v>32.908891677856445</v>
      </c>
      <c r="R249" s="1">
        <v>33.533226013183594</v>
      </c>
      <c r="S249" s="1">
        <v>29.939956665039062</v>
      </c>
      <c r="T249" s="1">
        <v>31.159903526306152</v>
      </c>
      <c r="U249" s="1">
        <v>33.778436660766602</v>
      </c>
      <c r="V249" s="1">
        <v>23.168109893798828</v>
      </c>
      <c r="W249" s="1">
        <v>35</v>
      </c>
      <c r="X249" s="1">
        <v>35</v>
      </c>
      <c r="Y249" s="7">
        <v>0</v>
      </c>
    </row>
    <row r="250" spans="1:25" x14ac:dyDescent="0.2">
      <c r="A250" s="23"/>
      <c r="B250" s="10" t="s">
        <v>109</v>
      </c>
      <c r="C250" s="6" t="s">
        <v>223</v>
      </c>
      <c r="D250" s="1">
        <v>33.37230110168457</v>
      </c>
      <c r="E250" s="1">
        <v>35</v>
      </c>
      <c r="F250" s="1">
        <v>35</v>
      </c>
      <c r="G250" s="1">
        <v>35</v>
      </c>
      <c r="H250" s="1">
        <v>35</v>
      </c>
      <c r="I250" s="1">
        <v>30.790891647338867</v>
      </c>
      <c r="J250" s="1">
        <v>35</v>
      </c>
      <c r="K250" s="1">
        <v>35</v>
      </c>
      <c r="L250" s="1">
        <v>35</v>
      </c>
      <c r="M250" s="1">
        <v>35</v>
      </c>
      <c r="N250" s="1">
        <v>35</v>
      </c>
      <c r="O250" s="1">
        <v>35</v>
      </c>
      <c r="P250" s="1">
        <v>35</v>
      </c>
      <c r="Q250" s="1">
        <v>35</v>
      </c>
      <c r="R250" s="1">
        <v>35</v>
      </c>
      <c r="S250" s="1">
        <v>34.256942749023438</v>
      </c>
      <c r="T250" s="1">
        <v>35</v>
      </c>
      <c r="U250" s="1">
        <v>35</v>
      </c>
      <c r="V250" s="1">
        <v>32.02568531036377</v>
      </c>
      <c r="W250" s="1">
        <v>35</v>
      </c>
      <c r="X250" s="1">
        <v>35</v>
      </c>
      <c r="Y250" s="7">
        <v>0</v>
      </c>
    </row>
    <row r="251" spans="1:25" x14ac:dyDescent="0.2">
      <c r="A251" s="23"/>
      <c r="B251" s="21" t="s">
        <v>110</v>
      </c>
      <c r="C251" s="6" t="s">
        <v>223</v>
      </c>
      <c r="D251" s="1">
        <v>35</v>
      </c>
      <c r="E251" s="1">
        <v>35</v>
      </c>
      <c r="F251" s="1">
        <v>35</v>
      </c>
      <c r="G251" s="1">
        <v>35</v>
      </c>
      <c r="H251" s="1">
        <v>35</v>
      </c>
      <c r="I251" s="1">
        <v>35</v>
      </c>
      <c r="J251" s="1">
        <v>35</v>
      </c>
      <c r="K251" s="1">
        <v>35</v>
      </c>
      <c r="L251" s="1">
        <v>35</v>
      </c>
      <c r="M251" s="1">
        <v>35</v>
      </c>
      <c r="N251" s="1">
        <v>35</v>
      </c>
      <c r="O251" s="1">
        <v>35</v>
      </c>
      <c r="P251" s="1">
        <v>35</v>
      </c>
      <c r="Q251" s="1">
        <v>35</v>
      </c>
      <c r="R251" s="1">
        <v>35</v>
      </c>
      <c r="S251" s="1">
        <v>35</v>
      </c>
      <c r="T251" s="1">
        <v>35</v>
      </c>
      <c r="U251" s="1">
        <v>35</v>
      </c>
      <c r="V251" s="1">
        <v>32.834766387939453</v>
      </c>
      <c r="W251" s="1">
        <v>35</v>
      </c>
      <c r="X251" s="1">
        <v>35</v>
      </c>
      <c r="Y251" s="7">
        <v>0</v>
      </c>
    </row>
    <row r="252" spans="1:25" x14ac:dyDescent="0.2">
      <c r="A252" s="23"/>
      <c r="B252" s="10" t="s">
        <v>113</v>
      </c>
      <c r="C252" s="6" t="s">
        <v>223</v>
      </c>
      <c r="D252" s="1">
        <v>31.677092552185059</v>
      </c>
      <c r="E252" s="1">
        <v>35</v>
      </c>
      <c r="F252" s="1">
        <v>35</v>
      </c>
      <c r="G252" s="1">
        <v>35</v>
      </c>
      <c r="H252" s="1">
        <v>35</v>
      </c>
      <c r="I252" s="1">
        <v>35</v>
      </c>
      <c r="J252" s="1">
        <v>35</v>
      </c>
      <c r="K252" s="1">
        <v>35</v>
      </c>
      <c r="L252" s="1">
        <v>35</v>
      </c>
      <c r="M252" s="1">
        <v>35</v>
      </c>
      <c r="N252" s="1">
        <v>35</v>
      </c>
      <c r="O252" s="1">
        <v>35</v>
      </c>
      <c r="P252" s="1">
        <v>35</v>
      </c>
      <c r="Q252" s="1">
        <v>35</v>
      </c>
      <c r="R252" s="1">
        <v>35</v>
      </c>
      <c r="S252" s="1">
        <v>35</v>
      </c>
      <c r="T252" s="1">
        <v>34.919677734375</v>
      </c>
      <c r="U252" s="1">
        <v>35</v>
      </c>
      <c r="V252" s="1">
        <v>31.369424819946289</v>
      </c>
      <c r="W252" s="1">
        <v>22.353809356689453</v>
      </c>
      <c r="X252" s="1">
        <v>22.264162063598633</v>
      </c>
      <c r="Y252" s="7">
        <v>0.09</v>
      </c>
    </row>
    <row r="253" spans="1:25" x14ac:dyDescent="0.2">
      <c r="A253" s="23"/>
      <c r="B253" s="21" t="s">
        <v>114</v>
      </c>
      <c r="C253" s="6" t="s">
        <v>223</v>
      </c>
      <c r="D253" s="1">
        <v>32.29829216003418</v>
      </c>
      <c r="E253" s="1">
        <v>35</v>
      </c>
      <c r="F253" s="1">
        <v>35</v>
      </c>
      <c r="G253" s="1">
        <v>35</v>
      </c>
      <c r="H253" s="1">
        <v>35</v>
      </c>
      <c r="I253" s="1">
        <v>35</v>
      </c>
      <c r="J253" s="1">
        <v>35</v>
      </c>
      <c r="K253" s="1">
        <v>35</v>
      </c>
      <c r="L253" s="1">
        <v>35</v>
      </c>
      <c r="M253" s="1">
        <v>35</v>
      </c>
      <c r="N253" s="1">
        <v>35</v>
      </c>
      <c r="O253" s="1">
        <v>35</v>
      </c>
      <c r="P253" s="1">
        <v>35</v>
      </c>
      <c r="Q253" s="1">
        <v>35</v>
      </c>
      <c r="R253" s="1">
        <v>35</v>
      </c>
      <c r="S253" s="1">
        <v>35</v>
      </c>
      <c r="T253" s="1">
        <v>35</v>
      </c>
      <c r="U253" s="1">
        <v>35</v>
      </c>
      <c r="V253" s="1">
        <v>29.06549072265625</v>
      </c>
      <c r="W253" s="1">
        <v>22.405479431152344</v>
      </c>
      <c r="X253" s="1">
        <v>22.351634979248047</v>
      </c>
      <c r="Y253" s="7">
        <v>0.05</v>
      </c>
    </row>
    <row r="254" spans="1:25" x14ac:dyDescent="0.2">
      <c r="A254" s="23"/>
      <c r="B254" s="10" t="s">
        <v>115</v>
      </c>
      <c r="C254" s="6" t="s">
        <v>223</v>
      </c>
      <c r="D254" s="1">
        <v>30.536497116088867</v>
      </c>
      <c r="E254" s="1">
        <v>35</v>
      </c>
      <c r="F254" s="1">
        <v>27.585080146789551</v>
      </c>
      <c r="G254" s="1">
        <v>34.035394668579102</v>
      </c>
      <c r="H254" s="1">
        <v>31.325639724731445</v>
      </c>
      <c r="I254" s="1">
        <v>32.036016464233398</v>
      </c>
      <c r="J254" s="1">
        <v>35</v>
      </c>
      <c r="K254" s="1">
        <v>35</v>
      </c>
      <c r="L254" s="1">
        <v>35</v>
      </c>
      <c r="M254" s="1">
        <v>32.483095169067383</v>
      </c>
      <c r="N254" s="1">
        <v>35</v>
      </c>
      <c r="O254" s="1">
        <v>26.365397453308105</v>
      </c>
      <c r="P254" s="1">
        <v>31.905401229858398</v>
      </c>
      <c r="Q254" s="1">
        <v>35</v>
      </c>
      <c r="R254" s="1">
        <v>34.244462966918945</v>
      </c>
      <c r="S254" s="1">
        <v>35</v>
      </c>
      <c r="T254" s="1">
        <v>28.759645462036133</v>
      </c>
      <c r="U254" s="1">
        <v>25.424552917480469</v>
      </c>
      <c r="V254" s="1">
        <v>28.271797180175781</v>
      </c>
      <c r="W254" s="1">
        <v>35</v>
      </c>
      <c r="X254" s="1">
        <v>35</v>
      </c>
      <c r="Y254" s="12">
        <v>0</v>
      </c>
    </row>
    <row r="255" spans="1:25" x14ac:dyDescent="0.2">
      <c r="A255" s="23"/>
      <c r="B255" s="10" t="s">
        <v>116</v>
      </c>
      <c r="C255" s="6" t="s">
        <v>223</v>
      </c>
      <c r="D255" s="1">
        <v>35</v>
      </c>
      <c r="E255" s="1">
        <v>35</v>
      </c>
      <c r="F255" s="1">
        <v>26.556476593017578</v>
      </c>
      <c r="G255" s="1">
        <v>35</v>
      </c>
      <c r="H255" s="1">
        <v>35</v>
      </c>
      <c r="I255" s="1">
        <v>35</v>
      </c>
      <c r="J255" s="1">
        <v>35</v>
      </c>
      <c r="K255" s="1">
        <v>35</v>
      </c>
      <c r="L255" s="1">
        <v>35</v>
      </c>
      <c r="M255" s="1">
        <v>34.25004768371582</v>
      </c>
      <c r="N255" s="1">
        <v>35</v>
      </c>
      <c r="O255" s="1">
        <v>35</v>
      </c>
      <c r="P255" s="1">
        <v>35</v>
      </c>
      <c r="Q255" s="1">
        <v>35</v>
      </c>
      <c r="R255" s="1">
        <v>33.460742950439453</v>
      </c>
      <c r="S255" s="1">
        <v>35</v>
      </c>
      <c r="T255" s="1">
        <v>35</v>
      </c>
      <c r="U255" s="1">
        <v>31.700790405273438</v>
      </c>
      <c r="V255" s="1">
        <v>33.619588851928711</v>
      </c>
      <c r="W255" s="1">
        <v>35</v>
      </c>
      <c r="X255" s="1">
        <v>35</v>
      </c>
      <c r="Y255" s="12">
        <v>0</v>
      </c>
    </row>
    <row r="256" spans="1:25" x14ac:dyDescent="0.2">
      <c r="A256" s="23"/>
      <c r="B256" s="10" t="s">
        <v>119</v>
      </c>
      <c r="C256" s="6" t="s">
        <v>223</v>
      </c>
      <c r="D256" s="1">
        <v>29.776223182678223</v>
      </c>
      <c r="E256" s="1">
        <v>35</v>
      </c>
      <c r="F256" s="1">
        <v>32.398000717163086</v>
      </c>
      <c r="G256" s="1">
        <v>35</v>
      </c>
      <c r="H256" s="1">
        <v>35</v>
      </c>
      <c r="I256" s="1">
        <v>35</v>
      </c>
      <c r="J256" s="1">
        <v>35</v>
      </c>
      <c r="K256" s="1">
        <v>35</v>
      </c>
      <c r="L256" s="1">
        <v>35</v>
      </c>
      <c r="M256" s="1">
        <v>35</v>
      </c>
      <c r="N256" s="1">
        <v>35</v>
      </c>
      <c r="O256" s="1">
        <v>35</v>
      </c>
      <c r="P256" s="1">
        <v>35</v>
      </c>
      <c r="Q256" s="1">
        <v>35</v>
      </c>
      <c r="R256" s="1">
        <v>35</v>
      </c>
      <c r="S256" s="1">
        <v>35</v>
      </c>
      <c r="T256" s="1">
        <v>35</v>
      </c>
      <c r="U256" s="1">
        <v>35</v>
      </c>
      <c r="V256" s="1">
        <v>30.595386505126953</v>
      </c>
      <c r="W256" s="1">
        <v>22.146968841552734</v>
      </c>
      <c r="X256" s="1">
        <v>19.60667610168457</v>
      </c>
      <c r="Y256" s="12">
        <v>2.54</v>
      </c>
    </row>
    <row r="257" spans="1:25" x14ac:dyDescent="0.2">
      <c r="A257" s="23"/>
      <c r="B257" s="10" t="s">
        <v>119</v>
      </c>
      <c r="C257" s="6" t="s">
        <v>223</v>
      </c>
      <c r="D257" s="1">
        <v>28.172063827514648</v>
      </c>
      <c r="E257" s="1">
        <v>35</v>
      </c>
      <c r="F257" s="1">
        <v>32.847579956054688</v>
      </c>
      <c r="G257" s="1">
        <v>35</v>
      </c>
      <c r="H257" s="1">
        <v>35</v>
      </c>
      <c r="I257" s="1">
        <v>35</v>
      </c>
      <c r="J257" s="1">
        <v>35</v>
      </c>
      <c r="K257" s="1">
        <v>35</v>
      </c>
      <c r="L257" s="1">
        <v>35</v>
      </c>
      <c r="M257" s="1">
        <v>30.761360168457031</v>
      </c>
      <c r="N257" s="1">
        <v>35</v>
      </c>
      <c r="O257" s="1">
        <v>35</v>
      </c>
      <c r="P257" s="1">
        <v>35</v>
      </c>
      <c r="Q257" s="1">
        <v>34.476512908935547</v>
      </c>
      <c r="R257" s="1">
        <v>35</v>
      </c>
      <c r="S257" s="1">
        <v>35</v>
      </c>
      <c r="T257" s="1">
        <v>35</v>
      </c>
      <c r="U257" s="1">
        <v>30.926946640014648</v>
      </c>
      <c r="V257" s="1">
        <v>28.422684669494629</v>
      </c>
      <c r="W257" s="1">
        <v>19.96434211730957</v>
      </c>
      <c r="X257" s="1">
        <v>20.962984085083008</v>
      </c>
      <c r="Y257" s="7">
        <v>-1</v>
      </c>
    </row>
    <row r="258" spans="1:25" x14ac:dyDescent="0.2">
      <c r="A258" s="23"/>
      <c r="B258" s="10" t="s">
        <v>122</v>
      </c>
      <c r="C258" s="6" t="s">
        <v>223</v>
      </c>
      <c r="D258" s="1">
        <v>31.752297401428223</v>
      </c>
      <c r="E258" s="1">
        <v>35</v>
      </c>
      <c r="F258" s="1">
        <v>27.940949440002441</v>
      </c>
      <c r="G258" s="1">
        <v>34.289409637451172</v>
      </c>
      <c r="H258" s="1">
        <v>35</v>
      </c>
      <c r="I258" s="1">
        <v>35</v>
      </c>
      <c r="J258" s="1">
        <v>35</v>
      </c>
      <c r="K258" s="1">
        <v>35</v>
      </c>
      <c r="L258" s="1">
        <v>35</v>
      </c>
      <c r="M258" s="1">
        <v>35</v>
      </c>
      <c r="N258" s="1">
        <v>35</v>
      </c>
      <c r="O258" s="1">
        <v>33.954977035522461</v>
      </c>
      <c r="P258" s="1">
        <v>35</v>
      </c>
      <c r="Q258" s="1">
        <v>35</v>
      </c>
      <c r="R258" s="1">
        <v>34.15667724609375</v>
      </c>
      <c r="S258" s="1">
        <v>35</v>
      </c>
      <c r="T258" s="1">
        <v>35</v>
      </c>
      <c r="U258" s="1">
        <v>32.553332328796387</v>
      </c>
      <c r="V258" s="1">
        <v>30.726337432861328</v>
      </c>
      <c r="W258" s="1">
        <v>17.15410041809082</v>
      </c>
      <c r="X258" s="1">
        <v>16.528425216674805</v>
      </c>
      <c r="Y258" s="7">
        <v>0.63</v>
      </c>
    </row>
    <row r="259" spans="1:25" x14ac:dyDescent="0.2">
      <c r="A259" s="23"/>
      <c r="B259" s="10" t="s">
        <v>123</v>
      </c>
      <c r="C259" s="6" t="s">
        <v>223</v>
      </c>
      <c r="D259" s="1">
        <v>33.977642059326172</v>
      </c>
      <c r="E259" s="1">
        <v>35</v>
      </c>
      <c r="F259" s="1">
        <v>28.112979888916016</v>
      </c>
      <c r="G259" s="1">
        <v>35</v>
      </c>
      <c r="H259" s="1">
        <v>34.125770568847656</v>
      </c>
      <c r="I259" s="1">
        <v>35</v>
      </c>
      <c r="J259" s="1">
        <v>35</v>
      </c>
      <c r="K259" s="1">
        <v>35</v>
      </c>
      <c r="L259" s="1">
        <v>35</v>
      </c>
      <c r="M259" s="1">
        <v>35</v>
      </c>
      <c r="N259" s="1">
        <v>35</v>
      </c>
      <c r="O259" s="1">
        <v>33.695180892944336</v>
      </c>
      <c r="P259" s="1">
        <v>35</v>
      </c>
      <c r="Q259" s="1">
        <v>35</v>
      </c>
      <c r="R259" s="1">
        <v>32.830633163452148</v>
      </c>
      <c r="S259" s="1">
        <v>34.430599212646484</v>
      </c>
      <c r="T259" s="1">
        <v>35</v>
      </c>
      <c r="U259" s="1">
        <v>30.586381912231445</v>
      </c>
      <c r="V259" s="1">
        <v>31.46028995513916</v>
      </c>
      <c r="W259" s="1">
        <v>17.192476272583008</v>
      </c>
      <c r="X259" s="1">
        <v>16.248207092285156</v>
      </c>
      <c r="Y259" s="7">
        <v>0.94</v>
      </c>
    </row>
    <row r="260" spans="1:25" x14ac:dyDescent="0.2">
      <c r="A260" s="23"/>
      <c r="B260" s="10" t="s">
        <v>126</v>
      </c>
      <c r="C260" s="6" t="s">
        <v>223</v>
      </c>
      <c r="D260" s="1">
        <v>29.601161003112793</v>
      </c>
      <c r="E260" s="1">
        <v>35</v>
      </c>
      <c r="F260" s="1">
        <v>35</v>
      </c>
      <c r="G260" s="1">
        <v>35</v>
      </c>
      <c r="H260" s="1">
        <v>34.180995941162109</v>
      </c>
      <c r="I260" s="1">
        <v>35</v>
      </c>
      <c r="J260" s="1">
        <v>35</v>
      </c>
      <c r="K260" s="1">
        <v>35</v>
      </c>
      <c r="L260" s="1">
        <v>35</v>
      </c>
      <c r="M260" s="1">
        <v>35</v>
      </c>
      <c r="N260" s="1">
        <v>35</v>
      </c>
      <c r="O260" s="1">
        <v>35</v>
      </c>
      <c r="P260" s="1">
        <v>35</v>
      </c>
      <c r="Q260" s="1">
        <v>35</v>
      </c>
      <c r="R260" s="1">
        <v>33.349639892578125</v>
      </c>
      <c r="S260" s="1">
        <v>35</v>
      </c>
      <c r="T260" s="1">
        <v>35</v>
      </c>
      <c r="U260" s="1">
        <v>32.596792221069336</v>
      </c>
      <c r="V260" s="1">
        <v>28.900871276855469</v>
      </c>
      <c r="W260" s="1">
        <v>16.287990570068359</v>
      </c>
      <c r="X260" s="1">
        <v>16.601139068603516</v>
      </c>
      <c r="Y260" s="7">
        <v>-0.31</v>
      </c>
    </row>
    <row r="261" spans="1:25" x14ac:dyDescent="0.2">
      <c r="A261" s="23"/>
      <c r="B261" s="10" t="s">
        <v>127</v>
      </c>
      <c r="C261" s="6" t="s">
        <v>223</v>
      </c>
      <c r="D261" s="1">
        <v>29.29688549041748</v>
      </c>
      <c r="E261" s="1">
        <v>35</v>
      </c>
      <c r="F261" s="1">
        <v>35</v>
      </c>
      <c r="G261" s="1">
        <v>35</v>
      </c>
      <c r="H261" s="1">
        <v>35</v>
      </c>
      <c r="I261" s="1">
        <v>31.147680282592773</v>
      </c>
      <c r="J261" s="1">
        <v>35</v>
      </c>
      <c r="K261" s="1">
        <v>35</v>
      </c>
      <c r="L261" s="1">
        <v>35</v>
      </c>
      <c r="M261" s="1">
        <v>35</v>
      </c>
      <c r="N261" s="1">
        <v>35</v>
      </c>
      <c r="O261" s="1">
        <v>35</v>
      </c>
      <c r="P261" s="1">
        <v>35</v>
      </c>
      <c r="Q261" s="1">
        <v>35</v>
      </c>
      <c r="R261" s="1">
        <v>32.323896408081055</v>
      </c>
      <c r="S261" s="1">
        <v>35</v>
      </c>
      <c r="T261" s="1">
        <v>35</v>
      </c>
      <c r="U261" s="1">
        <v>35</v>
      </c>
      <c r="V261" s="1">
        <v>28.773312568664551</v>
      </c>
      <c r="W261" s="1">
        <v>15.988707542419434</v>
      </c>
      <c r="X261" s="1">
        <v>16.483678817749023</v>
      </c>
      <c r="Y261" s="7">
        <v>-0.49</v>
      </c>
    </row>
  </sheetData>
  <mergeCells count="8">
    <mergeCell ref="A246:A261"/>
    <mergeCell ref="A230:A245"/>
    <mergeCell ref="A3:A26"/>
    <mergeCell ref="D1:X1"/>
    <mergeCell ref="A204:A229"/>
    <mergeCell ref="A180:A203"/>
    <mergeCell ref="A27:A104"/>
    <mergeCell ref="A105:A179"/>
  </mergeCells>
  <conditionalFormatting sqref="Y3:Y21 Y27:Y68 Y97:Y98 Y91 Y102:Y147 Y180:Y261">
    <cfRule type="cellIs" dxfId="41" priority="1128" operator="greaterThan">
      <formula>1.5</formula>
    </cfRule>
  </conditionalFormatting>
  <conditionalFormatting sqref="Y27:Y62 Y180:Y261">
    <cfRule type="cellIs" dxfId="40" priority="373" operator="greaterThan">
      <formula>1</formula>
    </cfRule>
  </conditionalFormatting>
  <conditionalFormatting sqref="Y105:Y126">
    <cfRule type="cellIs" dxfId="39" priority="129" operator="greaterThan">
      <formula>1.5</formula>
    </cfRule>
  </conditionalFormatting>
  <conditionalFormatting sqref="Y105:Y126">
    <cfRule type="cellIs" dxfId="38" priority="127" operator="greaterThan">
      <formula>1</formula>
    </cfRule>
  </conditionalFormatting>
  <conditionalFormatting sqref="Y127:Y147">
    <cfRule type="cellIs" dxfId="37" priority="126" operator="greaterThan">
      <formula>1.5</formula>
    </cfRule>
  </conditionalFormatting>
  <conditionalFormatting sqref="F3:F68 F97:F98 F91 F102:F147 F180:F261">
    <cfRule type="containsText" dxfId="36" priority="121" operator="containsText" text="n. d.">
      <formula>NOT(ISERROR(SEARCH("n. d.",F3)))</formula>
    </cfRule>
  </conditionalFormatting>
  <conditionalFormatting sqref="Y92:Y96">
    <cfRule type="cellIs" dxfId="35" priority="120" operator="greaterThan">
      <formula>1.5</formula>
    </cfRule>
  </conditionalFormatting>
  <conditionalFormatting sqref="F92:F96">
    <cfRule type="containsText" dxfId="34" priority="116" operator="containsText" text="n. d.">
      <formula>NOT(ISERROR(SEARCH("n. d.",F92)))</formula>
    </cfRule>
  </conditionalFormatting>
  <conditionalFormatting sqref="Y86:Y90 Y80">
    <cfRule type="cellIs" dxfId="33" priority="115" operator="greaterThan">
      <formula>1.5</formula>
    </cfRule>
  </conditionalFormatting>
  <conditionalFormatting sqref="F86:F90 F80">
    <cfRule type="containsText" dxfId="32" priority="111" operator="containsText" text="n. d.">
      <formula>NOT(ISERROR(SEARCH("n. d.",F80)))</formula>
    </cfRule>
  </conditionalFormatting>
  <conditionalFormatting sqref="Y81:Y85">
    <cfRule type="cellIs" dxfId="31" priority="110" operator="greaterThan">
      <formula>1.5</formula>
    </cfRule>
  </conditionalFormatting>
  <conditionalFormatting sqref="F81:F85">
    <cfRule type="containsText" dxfId="30" priority="106" operator="containsText" text="n. d.">
      <formula>NOT(ISERROR(SEARCH("n. d.",F81)))</formula>
    </cfRule>
  </conditionalFormatting>
  <conditionalFormatting sqref="Y75:Y79 Y69">
    <cfRule type="cellIs" dxfId="29" priority="105" operator="greaterThan">
      <formula>1.5</formula>
    </cfRule>
  </conditionalFormatting>
  <conditionalFormatting sqref="F75:F79 F69">
    <cfRule type="containsText" dxfId="28" priority="101" operator="containsText" text="n. d.">
      <formula>NOT(ISERROR(SEARCH("n. d.",F69)))</formula>
    </cfRule>
  </conditionalFormatting>
  <conditionalFormatting sqref="Y70:Y74">
    <cfRule type="cellIs" dxfId="27" priority="100" operator="greaterThan">
      <formula>1.5</formula>
    </cfRule>
  </conditionalFormatting>
  <conditionalFormatting sqref="F70:F74">
    <cfRule type="containsText" dxfId="26" priority="96" operator="containsText" text="n. d.">
      <formula>NOT(ISERROR(SEARCH("n. d.",F70)))</formula>
    </cfRule>
  </conditionalFormatting>
  <conditionalFormatting sqref="Y99:Y101">
    <cfRule type="cellIs" dxfId="25" priority="95" operator="greaterThan">
      <formula>1.5</formula>
    </cfRule>
  </conditionalFormatting>
  <conditionalFormatting sqref="F99:F101">
    <cfRule type="containsText" dxfId="24" priority="91" operator="containsText" text="n. d.">
      <formula>NOT(ISERROR(SEARCH("n. d.",F99)))</formula>
    </cfRule>
  </conditionalFormatting>
  <conditionalFormatting sqref="Y176:Y179">
    <cfRule type="cellIs" dxfId="23" priority="48" operator="greaterThan">
      <formula>1.5</formula>
    </cfRule>
  </conditionalFormatting>
  <conditionalFormatting sqref="Y176:Y179">
    <cfRule type="cellIs" dxfId="22" priority="45" operator="greaterThan">
      <formula>1.5</formula>
    </cfRule>
  </conditionalFormatting>
  <conditionalFormatting sqref="F176:F179">
    <cfRule type="containsText" dxfId="21" priority="43" operator="containsText" text="n. d.">
      <formula>NOT(ISERROR(SEARCH("n. d.",F176)))</formula>
    </cfRule>
  </conditionalFormatting>
  <conditionalFormatting sqref="Y172:Y175">
    <cfRule type="cellIs" dxfId="20" priority="42" operator="greaterThan">
      <formula>1.5</formula>
    </cfRule>
  </conditionalFormatting>
  <conditionalFormatting sqref="Y172:Y175">
    <cfRule type="cellIs" dxfId="19" priority="39" operator="greaterThan">
      <formula>1.5</formula>
    </cfRule>
  </conditionalFormatting>
  <conditionalFormatting sqref="F172:F175">
    <cfRule type="containsText" dxfId="18" priority="37" operator="containsText" text="n. d.">
      <formula>NOT(ISERROR(SEARCH("n. d.",F172)))</formula>
    </cfRule>
  </conditionalFormatting>
  <conditionalFormatting sqref="Y168:Y171">
    <cfRule type="cellIs" dxfId="17" priority="36" operator="greaterThan">
      <formula>1.5</formula>
    </cfRule>
  </conditionalFormatting>
  <conditionalFormatting sqref="Y168:Y171">
    <cfRule type="cellIs" dxfId="16" priority="33" operator="greaterThan">
      <formula>1.5</formula>
    </cfRule>
  </conditionalFormatting>
  <conditionalFormatting sqref="F168:F171">
    <cfRule type="containsText" dxfId="15" priority="31" operator="containsText" text="n. d.">
      <formula>NOT(ISERROR(SEARCH("n. d.",F168)))</formula>
    </cfRule>
  </conditionalFormatting>
  <conditionalFormatting sqref="Y164:Y167">
    <cfRule type="cellIs" dxfId="14" priority="30" operator="greaterThan">
      <formula>1.5</formula>
    </cfRule>
  </conditionalFormatting>
  <conditionalFormatting sqref="Y164:Y167">
    <cfRule type="cellIs" dxfId="13" priority="27" operator="greaterThan">
      <formula>1.5</formula>
    </cfRule>
  </conditionalFormatting>
  <conditionalFormatting sqref="F164:F167">
    <cfRule type="containsText" dxfId="12" priority="25" operator="containsText" text="n. d.">
      <formula>NOT(ISERROR(SEARCH("n. d.",F164)))</formula>
    </cfRule>
  </conditionalFormatting>
  <conditionalFormatting sqref="Y160:Y163">
    <cfRule type="cellIs" dxfId="11" priority="24" operator="greaterThan">
      <formula>1.5</formula>
    </cfRule>
  </conditionalFormatting>
  <conditionalFormatting sqref="Y160:Y163">
    <cfRule type="cellIs" dxfId="10" priority="21" operator="greaterThan">
      <formula>1.5</formula>
    </cfRule>
  </conditionalFormatting>
  <conditionalFormatting sqref="F160:F163">
    <cfRule type="containsText" dxfId="9" priority="19" operator="containsText" text="n. d.">
      <formula>NOT(ISERROR(SEARCH("n. d.",F160)))</formula>
    </cfRule>
  </conditionalFormatting>
  <conditionalFormatting sqref="Y156:Y159">
    <cfRule type="cellIs" dxfId="8" priority="18" operator="greaterThan">
      <formula>1.5</formula>
    </cfRule>
  </conditionalFormatting>
  <conditionalFormatting sqref="Y156:Y159">
    <cfRule type="cellIs" dxfId="7" priority="15" operator="greaterThan">
      <formula>1.5</formula>
    </cfRule>
  </conditionalFormatting>
  <conditionalFormatting sqref="F156:F159">
    <cfRule type="containsText" dxfId="6" priority="13" operator="containsText" text="n. d.">
      <formula>NOT(ISERROR(SEARCH("n. d.",F156)))</formula>
    </cfRule>
  </conditionalFormatting>
  <conditionalFormatting sqref="Y152:Y155">
    <cfRule type="cellIs" dxfId="5" priority="12" operator="greaterThan">
      <formula>1.5</formula>
    </cfRule>
  </conditionalFormatting>
  <conditionalFormatting sqref="Y152:Y155">
    <cfRule type="cellIs" dxfId="4" priority="9" operator="greaterThan">
      <formula>1.5</formula>
    </cfRule>
  </conditionalFormatting>
  <conditionalFormatting sqref="F152:F155">
    <cfRule type="containsText" dxfId="3" priority="7" operator="containsText" text="n. d.">
      <formula>NOT(ISERROR(SEARCH("n. d.",F152)))</formula>
    </cfRule>
  </conditionalFormatting>
  <conditionalFormatting sqref="Y148:Y151">
    <cfRule type="cellIs" dxfId="2" priority="6" operator="greaterThan">
      <formula>1.5</formula>
    </cfRule>
  </conditionalFormatting>
  <conditionalFormatting sqref="Y148:Y151">
    <cfRule type="cellIs" dxfId="1" priority="3" operator="greaterThan">
      <formula>1.5</formula>
    </cfRule>
  </conditionalFormatting>
  <conditionalFormatting sqref="F148:F151">
    <cfRule type="containsText" dxfId="0" priority="1" operator="containsText" text="n. d.">
      <formula>NOT(ISERROR(SEARCH("n. d.",F148)))</formula>
    </cfRule>
  </conditionalFormatting>
  <pageMargins left="0.7" right="0.7" top="0.78740157499999996" bottom="0.78740157499999996" header="0.3" footer="0.3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TC cDNA</vt:lpstr>
    </vt:vector>
  </TitlesOfParts>
  <Company>Universitätsklinikum Ess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Keup</dc:creator>
  <cp:lastModifiedBy>Microsoft Office-Anwender</cp:lastModifiedBy>
  <cp:lastPrinted>2016-08-30T08:59:23Z</cp:lastPrinted>
  <dcterms:created xsi:type="dcterms:W3CDTF">2016-08-18T09:45:13Z</dcterms:created>
  <dcterms:modified xsi:type="dcterms:W3CDTF">2019-08-04T21:09:54Z</dcterms:modified>
</cp:coreProperties>
</file>